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njnealon/Desktop/Canine_CHOP_5.2024/8.27.24_CHOP_final_draft_manuscript_figures/"/>
    </mc:Choice>
  </mc:AlternateContent>
  <xr:revisionPtr revIDLastSave="0" documentId="8_{F03BC39D-1840-6443-8991-90FFD725C538}" xr6:coauthVersionLast="47" xr6:coauthVersionMax="47" xr10:uidLastSave="{00000000-0000-0000-0000-000000000000}"/>
  <bookViews>
    <workbookView xWindow="600" yWindow="760" windowWidth="28040" windowHeight="17200" xr2:uid="{F6F11760-663B-6248-9D2E-19C846A52FF1}"/>
  </bookViews>
  <sheets>
    <sheet name="Explanation" sheetId="14" r:id="rId1"/>
    <sheet name="pre_DI_metabolites_r_values" sheetId="1" r:id="rId2"/>
    <sheet name="pre_DI_metabolites_p_values" sheetId="2" r:id="rId3"/>
    <sheet name="post_DI_metabolites_r_values" sheetId="3" r:id="rId4"/>
    <sheet name="post_DI_metabolites_p_values" sheetId="4" r:id="rId5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1" uniqueCount="39">
  <si>
    <t>FaecalibacteriumLogDNA</t>
  </si>
  <si>
    <t>TuricibacterLogDNA</t>
  </si>
  <si>
    <t>StreptococcusLogDNA</t>
  </si>
  <si>
    <t>E.ColiLogDNA</t>
  </si>
  <si>
    <t>BlautiaLogDNA</t>
  </si>
  <si>
    <t>FusobacteriumLogDNA</t>
  </si>
  <si>
    <t>ClostridiumHiranonisLogDNA</t>
  </si>
  <si>
    <t>coprostanol</t>
  </si>
  <si>
    <t>cholestanol</t>
  </si>
  <si>
    <t>brassicasterol</t>
  </si>
  <si>
    <t>lathosterol</t>
  </si>
  <si>
    <t>campesterol</t>
  </si>
  <si>
    <t>stigmasterol</t>
  </si>
  <si>
    <t>fusosterol</t>
  </si>
  <si>
    <t>sitostanol</t>
  </si>
  <si>
    <t>myristate</t>
  </si>
  <si>
    <t>palmitate</t>
  </si>
  <si>
    <t>linoleate</t>
  </si>
  <si>
    <t>oleate</t>
  </si>
  <si>
    <t>stearate</t>
  </si>
  <si>
    <t>arachidonate</t>
  </si>
  <si>
    <t>gondoate</t>
  </si>
  <si>
    <t>erucate</t>
  </si>
  <si>
    <t>docosanoate</t>
  </si>
  <si>
    <t>nervonate</t>
  </si>
  <si>
    <t>Abbreivations</t>
  </si>
  <si>
    <t>DI</t>
  </si>
  <si>
    <t>dysbiosis index</t>
  </si>
  <si>
    <t>GC-MS</t>
  </si>
  <si>
    <t>gas chromatography-mass spectrometry</t>
  </si>
  <si>
    <t>cholic acid</t>
  </si>
  <si>
    <t>chenodeoxycholic acid</t>
  </si>
  <si>
    <t>lithocholic acid</t>
  </si>
  <si>
    <t>deoxycholic acid</t>
  </si>
  <si>
    <t>ursodeoxycholic acid</t>
  </si>
  <si>
    <t>alpha linolenate</t>
  </si>
  <si>
    <t>Overall_DI</t>
  </si>
  <si>
    <t>beta sitosterol</t>
  </si>
  <si>
    <t>cis vaccen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/>
    <xf numFmtId="0" fontId="0" fillId="0" borderId="1" xfId="0" applyBorder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0" borderId="1" xfId="0" applyBorder="1"/>
    <xf numFmtId="0" fontId="0" fillId="0" borderId="1" xfId="0" applyBorder="1" applyAlignment="1">
      <alignment horizontal="right"/>
    </xf>
    <xf numFmtId="0" fontId="0" fillId="0" borderId="1" xfId="0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0" fillId="0" borderId="2" xfId="0" applyBorder="1"/>
    <xf numFmtId="0" fontId="0" fillId="2" borderId="1" xfId="0" applyFill="1" applyBorder="1" applyAlignment="1">
      <alignment horizontal="center"/>
    </xf>
    <xf numFmtId="0" fontId="1" fillId="0" borderId="1" xfId="0" applyFont="1" applyBorder="1" applyAlignment="1">
      <alignment horizontal="right"/>
    </xf>
    <xf numFmtId="0" fontId="1" fillId="0" borderId="1" xfId="0" applyFont="1" applyBorder="1" applyAlignment="1">
      <alignment horizontal="center" vertical="center"/>
    </xf>
    <xf numFmtId="0" fontId="1" fillId="3" borderId="1" xfId="0" applyFont="1" applyFill="1" applyBorder="1" applyAlignment="1">
      <alignment horizontal="right"/>
    </xf>
    <xf numFmtId="0" fontId="0" fillId="3" borderId="1" xfId="0" applyFill="1" applyBorder="1" applyAlignment="1">
      <alignment horizontal="center" vertical="center"/>
    </xf>
    <xf numFmtId="0" fontId="0" fillId="3" borderId="0" xfId="0" applyFill="1"/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5</xdr:row>
      <xdr:rowOff>127000</xdr:rowOff>
    </xdr:from>
    <xdr:to>
      <xdr:col>9</xdr:col>
      <xdr:colOff>558800</xdr:colOff>
      <xdr:row>18</xdr:row>
      <xdr:rowOff>76200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5F4776A6-04DF-AFC0-DBF3-869E19B77FB4}"/>
            </a:ext>
          </a:extLst>
        </xdr:cNvPr>
        <xdr:cNvSpPr/>
      </xdr:nvSpPr>
      <xdr:spPr>
        <a:xfrm>
          <a:off x="927100" y="1143000"/>
          <a:ext cx="8928100" cy="2590800"/>
        </a:xfrm>
        <a:prstGeom prst="rect">
          <a:avLst/>
        </a:prstGeom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/>
            <a:t>Correlations</a:t>
          </a:r>
          <a:r>
            <a:rPr lang="en-US" sz="1100" baseline="0"/>
            <a:t> were performned between the following pairs of datasets:</a:t>
          </a:r>
          <a:br>
            <a:rPr lang="en-US" sz="1100" baseline="0"/>
          </a:br>
          <a:r>
            <a:rPr lang="en-US" sz="1100" baseline="0"/>
            <a:t>- Red Tabs: Pre-chemotherapy logDNA/mg feces DI concentrations with targeted GC -MS fecal. fatty acid concentrations</a:t>
          </a:r>
          <a:br>
            <a:rPr lang="en-US" sz="1100" baseline="0"/>
          </a:br>
          <a:r>
            <a:rPr lang="en-US" sz="1100" baseline="0"/>
            <a:t>- Orange Tabs: Post-chemotherapy logDNA/mg feces DI concentrations with targeted GC -MS fecal. fatty acid concentrations</a:t>
          </a:r>
        </a:p>
        <a:p>
          <a:pPr algn="l"/>
          <a:endParaRPr lang="en-US" sz="1100" baseline="0"/>
        </a:p>
        <a:p>
          <a:pPr algn="l"/>
          <a:r>
            <a:rPr lang="en-US" sz="1100" baseline="0"/>
            <a:t>For each correlation matrix, Spearman's correlations were used to compute the correlation coefficient rho (r) and the associated p-value (p) for the correlation test. Significance was defined as p &lt; 0.05. Correlations with statistically-significant p-values are colored yellow, and their associated p-values are colored green.</a:t>
          </a:r>
        </a:p>
        <a:p>
          <a:pPr algn="l"/>
          <a:endParaRPr lang="en-US" sz="1100" baseline="0"/>
        </a:p>
        <a:p>
          <a:pPr algn="l"/>
          <a:r>
            <a:rPr lang="en-US" sz="1100" baseline="0"/>
            <a:t>NOTE: Since the DI was processed (~6/2021, </a:t>
          </a:r>
          <a:r>
            <a:rPr lang="en-US" sz="1100" i="1" baseline="0"/>
            <a:t>Clostridium hiranonis </a:t>
          </a:r>
          <a:r>
            <a:rPr lang="en-US" sz="1100" baseline="0"/>
            <a:t>has undergone a taxonomic name change to </a:t>
          </a:r>
          <a:r>
            <a:rPr lang="en-US" sz="1100" i="1" baseline="0"/>
            <a:t>Peptacetobacter hiranonis</a:t>
          </a:r>
          <a:r>
            <a:rPr lang="en-US" sz="1100" baseline="0"/>
            <a:t> </a:t>
          </a:r>
          <a:r>
            <a:rPr lang="en-US" sz="1100" i="1" baseline="0"/>
            <a:t>"P. hiranonis</a:t>
          </a:r>
          <a:r>
            <a:rPr lang="en-US" sz="1100" baseline="0"/>
            <a:t>") and is referenced as such throughout the corresponding manuscript text.</a:t>
          </a:r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7F8266-3F60-AF4F-8EDC-383786E0598E}">
  <dimension ref="A1:B3"/>
  <sheetViews>
    <sheetView tabSelected="1" zoomScale="178" workbookViewId="0">
      <selection activeCell="E20" sqref="D20:E20"/>
    </sheetView>
  </sheetViews>
  <sheetFormatPr baseColWidth="10" defaultRowHeight="16" x14ac:dyDescent="0.2"/>
  <cols>
    <col min="1" max="1" width="12.1640625" bestFit="1" customWidth="1"/>
    <col min="2" max="2" width="34" bestFit="1" customWidth="1"/>
  </cols>
  <sheetData>
    <row r="1" spans="1:2" x14ac:dyDescent="0.2">
      <c r="A1" s="3" t="s">
        <v>25</v>
      </c>
      <c r="B1" s="3"/>
    </row>
    <row r="2" spans="1:2" x14ac:dyDescent="0.2">
      <c r="A2" t="s">
        <v>26</v>
      </c>
      <c r="B2" t="s">
        <v>27</v>
      </c>
    </row>
    <row r="3" spans="1:2" x14ac:dyDescent="0.2">
      <c r="A3" t="s">
        <v>28</v>
      </c>
      <c r="B3" t="s">
        <v>29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C6993B-380D-C146-BFA7-31A1EFD00B3C}">
  <sheetPr>
    <tabColor rgb="FFFF0000"/>
  </sheetPr>
  <dimension ref="A1:AA9"/>
  <sheetViews>
    <sheetView zoomScale="115" workbookViewId="0">
      <selection activeCell="B2" sqref="B2:AA9"/>
    </sheetView>
  </sheetViews>
  <sheetFormatPr baseColWidth="10" defaultRowHeight="16" x14ac:dyDescent="0.2"/>
  <cols>
    <col min="1" max="1" width="25.1640625" bestFit="1" customWidth="1"/>
    <col min="2" max="2" width="14.1640625" bestFit="1" customWidth="1"/>
    <col min="3" max="3" width="12.83203125" bestFit="1" customWidth="1"/>
    <col min="4" max="5" width="13.1640625" bestFit="1" customWidth="1"/>
    <col min="6" max="6" width="12.83203125" bestFit="1" customWidth="1"/>
    <col min="7" max="7" width="20.33203125" bestFit="1" customWidth="1"/>
    <col min="8" max="11" width="12.83203125" bestFit="1" customWidth="1"/>
    <col min="12" max="12" width="15.1640625" bestFit="1" customWidth="1"/>
    <col min="13" max="18" width="12.83203125" bestFit="1" customWidth="1"/>
    <col min="19" max="19" width="13.6640625" bestFit="1" customWidth="1"/>
    <col min="20" max="26" width="12.83203125" bestFit="1" customWidth="1"/>
    <col min="27" max="27" width="18.33203125" bestFit="1" customWidth="1"/>
  </cols>
  <sheetData>
    <row r="1" spans="1:27" x14ac:dyDescent="0.2">
      <c r="A1" s="11"/>
      <c r="B1" s="14" t="s">
        <v>35</v>
      </c>
      <c r="C1" s="14" t="s">
        <v>20</v>
      </c>
      <c r="D1" s="14" t="s">
        <v>37</v>
      </c>
      <c r="E1" s="14" t="s">
        <v>9</v>
      </c>
      <c r="F1" s="14" t="s">
        <v>11</v>
      </c>
      <c r="G1" s="14" t="s">
        <v>31</v>
      </c>
      <c r="H1" s="14" t="s">
        <v>8</v>
      </c>
      <c r="I1" s="14" t="s">
        <v>30</v>
      </c>
      <c r="J1" s="14" t="s">
        <v>38</v>
      </c>
      <c r="K1" s="14" t="s">
        <v>7</v>
      </c>
      <c r="L1" s="14" t="s">
        <v>33</v>
      </c>
      <c r="M1" s="14" t="s">
        <v>23</v>
      </c>
      <c r="N1" s="14" t="s">
        <v>22</v>
      </c>
      <c r="O1" s="14" t="s">
        <v>13</v>
      </c>
      <c r="P1" s="14" t="s">
        <v>21</v>
      </c>
      <c r="Q1" s="14" t="s">
        <v>10</v>
      </c>
      <c r="R1" s="14" t="s">
        <v>17</v>
      </c>
      <c r="S1" s="14" t="s">
        <v>32</v>
      </c>
      <c r="T1" s="14" t="s">
        <v>15</v>
      </c>
      <c r="U1" s="14" t="s">
        <v>24</v>
      </c>
      <c r="V1" s="14" t="s">
        <v>18</v>
      </c>
      <c r="W1" s="14" t="s">
        <v>16</v>
      </c>
      <c r="X1" s="14" t="s">
        <v>14</v>
      </c>
      <c r="Y1" s="14" t="s">
        <v>19</v>
      </c>
      <c r="Z1" s="14" t="s">
        <v>12</v>
      </c>
      <c r="AA1" s="14" t="s">
        <v>34</v>
      </c>
    </row>
    <row r="2" spans="1:27" x14ac:dyDescent="0.2">
      <c r="A2" s="13" t="s">
        <v>4</v>
      </c>
      <c r="B2" s="9">
        <v>0.39367371869067402</v>
      </c>
      <c r="C2" s="9">
        <v>-0.34330985915493001</v>
      </c>
      <c r="D2" s="9">
        <v>-0.154929577464789</v>
      </c>
      <c r="E2" s="9">
        <v>-0.525438560396145</v>
      </c>
      <c r="F2" s="9">
        <v>0.119929639785083</v>
      </c>
      <c r="G2" s="9">
        <v>6.6783934420739405E-2</v>
      </c>
      <c r="H2" s="9">
        <v>-0.23540154848284001</v>
      </c>
      <c r="I2" s="9">
        <v>0.44288293352700803</v>
      </c>
      <c r="J2" s="9">
        <v>-0.21126760563380301</v>
      </c>
      <c r="K2" s="9">
        <v>-3.5782813348225702E-2</v>
      </c>
      <c r="L2" s="9">
        <v>0.20035180326221799</v>
      </c>
      <c r="M2" s="9">
        <v>-3.51494391688102E-2</v>
      </c>
      <c r="N2" s="9">
        <v>0.261023333649886</v>
      </c>
      <c r="O2" s="9">
        <v>2.1430758352231599E-2</v>
      </c>
      <c r="P2" s="9">
        <v>0.20950704225352099</v>
      </c>
      <c r="Q2" s="9">
        <v>9.5918525171884705E-2</v>
      </c>
      <c r="R2" s="12">
        <v>0.59402552195289204</v>
      </c>
      <c r="S2" s="9">
        <v>0.27768056943359998</v>
      </c>
      <c r="T2" s="9">
        <v>0.29525528901800602</v>
      </c>
      <c r="U2" s="9">
        <v>0.191901408450704</v>
      </c>
      <c r="V2" s="9">
        <v>0.36555416735562601</v>
      </c>
      <c r="W2" s="9">
        <v>0.39367371869067402</v>
      </c>
      <c r="X2" s="9">
        <v>-7.10507593865813E-2</v>
      </c>
      <c r="Y2" s="9">
        <v>-7.3813822254501393E-2</v>
      </c>
      <c r="Z2" s="9">
        <v>-0.261950595304213</v>
      </c>
      <c r="AA2" s="9">
        <v>3.8664383085691201E-2</v>
      </c>
    </row>
    <row r="3" spans="1:27" x14ac:dyDescent="0.2">
      <c r="A3" s="13" t="s">
        <v>6</v>
      </c>
      <c r="B3" s="9">
        <v>2.4561403508771899E-2</v>
      </c>
      <c r="C3" s="9">
        <v>0.46748754094517597</v>
      </c>
      <c r="D3" s="9">
        <v>0.112478205340193</v>
      </c>
      <c r="E3" s="9">
        <v>-0.23071491005264</v>
      </c>
      <c r="F3" s="12">
        <v>0.79930072966181798</v>
      </c>
      <c r="G3" s="9">
        <v>-0.14385964912280699</v>
      </c>
      <c r="H3" s="9">
        <v>0.134278971660236</v>
      </c>
      <c r="I3" s="9">
        <v>9.4736842105263203E-2</v>
      </c>
      <c r="J3" s="9">
        <v>-4.5694270919453203E-2</v>
      </c>
      <c r="K3" s="9">
        <v>-0.32862382812978302</v>
      </c>
      <c r="L3" s="12">
        <v>0.83859649122807001</v>
      </c>
      <c r="M3" s="9">
        <v>0.487719298245614</v>
      </c>
      <c r="N3" s="9">
        <v>0.50000309961223899</v>
      </c>
      <c r="O3" s="9">
        <v>-0.18897262617957999</v>
      </c>
      <c r="P3" s="9">
        <v>0.51669675578150998</v>
      </c>
      <c r="Q3" s="12">
        <v>0.68798219414859096</v>
      </c>
      <c r="R3" s="9">
        <v>0.27719298245613999</v>
      </c>
      <c r="S3" s="12">
        <v>0.929824561403509</v>
      </c>
      <c r="T3" s="12">
        <v>0.63508771929824603</v>
      </c>
      <c r="U3" s="9">
        <v>0.527241587532153</v>
      </c>
      <c r="V3" s="9">
        <v>0.49473684210526298</v>
      </c>
      <c r="W3" s="12">
        <v>0.67719298245614001</v>
      </c>
      <c r="X3" s="12">
        <v>0.71989889387713402</v>
      </c>
      <c r="Y3" s="12">
        <v>0.60701754385964901</v>
      </c>
      <c r="Z3" s="9">
        <v>-6.3605828681164503E-2</v>
      </c>
      <c r="AA3" s="9">
        <v>0.33333333333333298</v>
      </c>
    </row>
    <row r="4" spans="1:27" x14ac:dyDescent="0.2">
      <c r="A4" s="13" t="s">
        <v>3</v>
      </c>
      <c r="B4" s="9">
        <v>3.8596491228070198E-2</v>
      </c>
      <c r="C4" s="9">
        <v>-0.26010584984919499</v>
      </c>
      <c r="D4" s="9">
        <v>-0.42179327002572198</v>
      </c>
      <c r="E4" s="9">
        <v>0.45421997916613499</v>
      </c>
      <c r="F4" s="9">
        <v>-0.43310127642468499</v>
      </c>
      <c r="G4" s="9">
        <v>-0.43157894736842101</v>
      </c>
      <c r="H4" s="9">
        <v>0.22968771468198301</v>
      </c>
      <c r="I4" s="9">
        <v>-1.05263157894737E-2</v>
      </c>
      <c r="J4" s="9">
        <v>-0.46748754094517597</v>
      </c>
      <c r="K4" s="9">
        <v>0.52508372538128301</v>
      </c>
      <c r="L4" s="9">
        <v>-0.55087719298245597</v>
      </c>
      <c r="M4" s="9">
        <v>-0.115789473684211</v>
      </c>
      <c r="N4" s="9">
        <v>-0.38028404759240703</v>
      </c>
      <c r="O4" s="9">
        <v>7.48759462220977E-2</v>
      </c>
      <c r="P4" s="9">
        <v>-0.39367371869067402</v>
      </c>
      <c r="Q4" s="9">
        <v>-0.51421349562652396</v>
      </c>
      <c r="R4" s="9">
        <v>-2.4561403508771899E-2</v>
      </c>
      <c r="S4" s="9">
        <v>-0.452631578947368</v>
      </c>
      <c r="T4" s="9">
        <v>-0.35438596491228103</v>
      </c>
      <c r="U4" s="9">
        <v>-0.22144146676350401</v>
      </c>
      <c r="V4" s="9">
        <v>-0.185964912280702</v>
      </c>
      <c r="W4" s="9">
        <v>-0.28421052631579002</v>
      </c>
      <c r="X4" s="9">
        <v>-0.20213909828077201</v>
      </c>
      <c r="Y4" s="9">
        <v>-0.20701754385964899</v>
      </c>
      <c r="Z4" s="9">
        <v>-0.208485771788261</v>
      </c>
      <c r="AA4" s="9">
        <v>-0.44561403508771902</v>
      </c>
    </row>
    <row r="5" spans="1:27" x14ac:dyDescent="0.2">
      <c r="A5" s="13" t="s">
        <v>0</v>
      </c>
      <c r="B5" s="9">
        <v>0.214035087719298</v>
      </c>
      <c r="C5" s="9">
        <v>-9.1388541838906504E-2</v>
      </c>
      <c r="D5" s="12">
        <v>0.75571294212941897</v>
      </c>
      <c r="E5" s="9">
        <v>0.12977713690461001</v>
      </c>
      <c r="F5" s="9">
        <v>0.19014202379620301</v>
      </c>
      <c r="G5" s="9">
        <v>-0.51578947368421102</v>
      </c>
      <c r="H5" s="9">
        <v>-0.49471200085350098</v>
      </c>
      <c r="I5" s="9">
        <v>-0.20701754385964899</v>
      </c>
      <c r="J5" s="9">
        <v>1.0544831750643101E-2</v>
      </c>
      <c r="K5" s="9">
        <v>5.7151970109527397E-2</v>
      </c>
      <c r="L5" s="9">
        <v>0.19298245614035101</v>
      </c>
      <c r="M5" s="9">
        <v>0.27719298245613999</v>
      </c>
      <c r="N5" s="9">
        <v>-4.5774931654641603E-2</v>
      </c>
      <c r="O5" s="9">
        <v>0.43142807108922898</v>
      </c>
      <c r="P5" s="9">
        <v>0.19683685934533701</v>
      </c>
      <c r="Q5" s="9">
        <v>-0.20568539825061</v>
      </c>
      <c r="R5" s="9">
        <v>0.22807017543859601</v>
      </c>
      <c r="S5" s="9">
        <v>8.0701754385964899E-2</v>
      </c>
      <c r="T5" s="9">
        <v>0.35438596491228103</v>
      </c>
      <c r="U5" s="9">
        <v>0.12302303709083599</v>
      </c>
      <c r="V5" s="9">
        <v>0.10877192982456101</v>
      </c>
      <c r="W5" s="9">
        <v>5.96491228070175E-2</v>
      </c>
      <c r="X5" s="9">
        <v>-9.5750099185628698E-2</v>
      </c>
      <c r="Y5" s="9">
        <v>0.10877192982456101</v>
      </c>
      <c r="Z5" s="9">
        <v>0.43463982932129003</v>
      </c>
      <c r="AA5" s="9">
        <v>-0.10877192982456101</v>
      </c>
    </row>
    <row r="6" spans="1:27" x14ac:dyDescent="0.2">
      <c r="A6" s="13" t="s">
        <v>5</v>
      </c>
      <c r="B6" s="9">
        <v>0.157894736842105</v>
      </c>
      <c r="C6" s="9">
        <v>-0.214411578929742</v>
      </c>
      <c r="D6" s="9">
        <v>0.31985989643617302</v>
      </c>
      <c r="E6" s="9">
        <v>0.51550362714886799</v>
      </c>
      <c r="F6" s="9">
        <v>0.34155141311540199</v>
      </c>
      <c r="G6" s="9">
        <v>-0.17894736842105299</v>
      </c>
      <c r="H6" s="9">
        <v>0.159014571702911</v>
      </c>
      <c r="I6" s="9">
        <v>0.150877192982456</v>
      </c>
      <c r="J6" s="12">
        <v>-0.74165316646189505</v>
      </c>
      <c r="K6" s="9">
        <v>0.23575187670180101</v>
      </c>
      <c r="L6" s="9">
        <v>-0.115789473684211</v>
      </c>
      <c r="M6" s="9">
        <v>-0.31929824561403503</v>
      </c>
      <c r="N6" s="9">
        <v>-0.16549398367447299</v>
      </c>
      <c r="O6" s="9">
        <v>0.19966918992559399</v>
      </c>
      <c r="P6" s="9">
        <v>-0.22144146676350401</v>
      </c>
      <c r="Q6" s="9">
        <v>-0.10993529906498101</v>
      </c>
      <c r="R6" s="9">
        <v>-0.16491228070175401</v>
      </c>
      <c r="S6" s="9">
        <v>0.115789473684211</v>
      </c>
      <c r="T6" s="9">
        <v>-9.4736842105263203E-2</v>
      </c>
      <c r="U6" s="9">
        <v>-6.6783934420739405E-2</v>
      </c>
      <c r="V6" s="9">
        <v>-0.38245614035087699</v>
      </c>
      <c r="W6" s="9">
        <v>-0.27719298245613999</v>
      </c>
      <c r="X6" s="9">
        <v>0.38300039674251501</v>
      </c>
      <c r="Y6" s="9">
        <v>-8.0701754385964899E-2</v>
      </c>
      <c r="Z6" s="9">
        <v>0.49471200085350098</v>
      </c>
      <c r="AA6" s="9">
        <v>-0.41052631578947402</v>
      </c>
    </row>
    <row r="7" spans="1:27" x14ac:dyDescent="0.2">
      <c r="A7" s="13" t="s">
        <v>2</v>
      </c>
      <c r="B7" s="9">
        <v>0.27017543859649101</v>
      </c>
      <c r="C7" s="9">
        <v>-7.3813822254501393E-2</v>
      </c>
      <c r="D7" s="9">
        <v>-0.168717308010289</v>
      </c>
      <c r="E7" s="9">
        <v>-0.33886252413981499</v>
      </c>
      <c r="F7" s="9">
        <v>-0.43662242501350401</v>
      </c>
      <c r="G7" s="9">
        <v>-0.101754385964912</v>
      </c>
      <c r="H7" s="9">
        <v>-0.318029143405822</v>
      </c>
      <c r="I7" s="9">
        <v>-0.185964912280702</v>
      </c>
      <c r="J7" s="9">
        <v>0.49209214836334297</v>
      </c>
      <c r="K7" s="9">
        <v>-4.6435975713991003E-2</v>
      </c>
      <c r="L7" s="9">
        <v>-6.6666666666666693E-2</v>
      </c>
      <c r="M7" s="9">
        <v>0.29824561403508798</v>
      </c>
      <c r="N7" s="9">
        <v>3.5211485888185798E-3</v>
      </c>
      <c r="O7" s="9">
        <v>6.4179382476083693E-2</v>
      </c>
      <c r="P7" s="9">
        <v>9.4903485755787498E-2</v>
      </c>
      <c r="Q7" s="9">
        <v>-4.96481995777334E-2</v>
      </c>
      <c r="R7" s="9">
        <v>0.41754385964912299</v>
      </c>
      <c r="S7" s="9">
        <v>-0.256140350877193</v>
      </c>
      <c r="T7" s="9">
        <v>3.5087719298245602E-3</v>
      </c>
      <c r="U7" s="9">
        <v>-8.0843710088263396E-2</v>
      </c>
      <c r="V7" s="9">
        <v>0.452631578947368</v>
      </c>
      <c r="W7" s="9">
        <v>0.24210526315789499</v>
      </c>
      <c r="X7" s="9">
        <v>-0.38654669671235298</v>
      </c>
      <c r="Y7" s="9">
        <v>-0.12280701754386</v>
      </c>
      <c r="Z7" s="9">
        <v>-0.35689937204431199</v>
      </c>
      <c r="AA7" s="9">
        <v>0.13684210526315799</v>
      </c>
    </row>
    <row r="8" spans="1:27" x14ac:dyDescent="0.2">
      <c r="A8" s="13" t="s">
        <v>1</v>
      </c>
      <c r="B8" s="9">
        <v>0.27719298245613999</v>
      </c>
      <c r="C8" s="9">
        <v>-0.29174034510112501</v>
      </c>
      <c r="D8" s="9">
        <v>0.17574719584405099</v>
      </c>
      <c r="E8" s="12">
        <v>-0.72819393485364503</v>
      </c>
      <c r="F8" s="9">
        <v>4.9296080243460098E-2</v>
      </c>
      <c r="G8" s="12">
        <v>0.6</v>
      </c>
      <c r="H8" s="9">
        <v>-0.477043715108734</v>
      </c>
      <c r="I8" s="9">
        <v>0.38947368421052603</v>
      </c>
      <c r="J8" s="9">
        <v>0.19683685934533701</v>
      </c>
      <c r="K8" s="9">
        <v>-0.35005581692085602</v>
      </c>
      <c r="L8" s="9">
        <v>0.20701754385964899</v>
      </c>
      <c r="M8" s="9">
        <v>-0.256140350877193</v>
      </c>
      <c r="N8" s="9">
        <v>0.26408614416139398</v>
      </c>
      <c r="O8" s="9">
        <v>1.7827606243356602E-2</v>
      </c>
      <c r="P8" s="9">
        <v>0.29174034510112501</v>
      </c>
      <c r="Q8" s="9">
        <v>0.18086129846174301</v>
      </c>
      <c r="R8" s="9">
        <v>0.37543859649122802</v>
      </c>
      <c r="S8" s="9">
        <v>0.185964912280702</v>
      </c>
      <c r="T8" s="9">
        <v>0.12982456140350901</v>
      </c>
      <c r="U8" s="9">
        <v>-4.5694270919453203E-2</v>
      </c>
      <c r="V8" s="9">
        <v>0.20701754385964899</v>
      </c>
      <c r="W8" s="9">
        <v>0.24210526315789499</v>
      </c>
      <c r="X8" s="9">
        <v>-0.20568539825061</v>
      </c>
      <c r="Y8" s="9">
        <v>-0.157894736842105</v>
      </c>
      <c r="Z8" s="9">
        <v>-1.41346285958143E-2</v>
      </c>
      <c r="AA8" s="9">
        <v>0.17192982456140399</v>
      </c>
    </row>
    <row r="9" spans="1:27" x14ac:dyDescent="0.2">
      <c r="A9" s="13" t="s">
        <v>36</v>
      </c>
      <c r="B9" s="9">
        <v>0.451839572078233</v>
      </c>
      <c r="C9" s="9">
        <v>-0.52982782289598995</v>
      </c>
      <c r="D9" s="9">
        <v>-0.48772230054664001</v>
      </c>
      <c r="E9" s="9">
        <v>-8.9965316059902198E-2</v>
      </c>
      <c r="F9" s="9">
        <v>-0.42531346865098002</v>
      </c>
      <c r="G9" s="9">
        <v>0.31873954309394797</v>
      </c>
      <c r="H9" s="9">
        <v>-8.8186850427421901E-2</v>
      </c>
      <c r="I9" s="9">
        <v>8.0560543858909803E-2</v>
      </c>
      <c r="J9" s="9">
        <v>-0.175439676455626</v>
      </c>
      <c r="K9" s="9">
        <v>2.13944874696201E-2</v>
      </c>
      <c r="L9" s="9">
        <v>-0.48686589549515102</v>
      </c>
      <c r="M9" s="9">
        <v>-0.57092907169575202</v>
      </c>
      <c r="N9" s="9">
        <v>-0.17926435455537201</v>
      </c>
      <c r="O9" s="9">
        <v>-0.17796411807834001</v>
      </c>
      <c r="P9" s="9">
        <v>-0.39649366878971498</v>
      </c>
      <c r="Q9" s="9">
        <v>-7.0801894315863395E-2</v>
      </c>
      <c r="R9" s="9">
        <v>0.12959739664259401</v>
      </c>
      <c r="S9" s="9">
        <v>-0.40280271929454903</v>
      </c>
      <c r="T9" s="12">
        <v>-0.64798698321296999</v>
      </c>
      <c r="U9" s="9">
        <v>-0.55088058407066598</v>
      </c>
      <c r="V9" s="9">
        <v>-8.7565808542293302E-2</v>
      </c>
      <c r="W9" s="9">
        <v>-0.24168163157672901</v>
      </c>
      <c r="X9" s="9">
        <v>-0.15576416749489899</v>
      </c>
      <c r="Y9" s="12">
        <v>-0.67600804194650399</v>
      </c>
      <c r="Z9" s="9">
        <v>-0.36685729777807502</v>
      </c>
      <c r="AA9" s="9">
        <v>-0.34676060182748097</v>
      </c>
    </row>
  </sheetData>
  <sortState xmlns:xlrd2="http://schemas.microsoft.com/office/spreadsheetml/2017/richdata2" columnSort="1" ref="B1:AA9">
    <sortCondition ref="B1:AA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2EE63F-86C8-DF4E-9EE2-F47FE0BAB9C9}">
  <sheetPr>
    <tabColor rgb="FFFF0000"/>
  </sheetPr>
  <dimension ref="A1:AA9"/>
  <sheetViews>
    <sheetView topLeftCell="K1" zoomScale="133" workbookViewId="0">
      <selection activeCell="Y9" sqref="Y9"/>
    </sheetView>
  </sheetViews>
  <sheetFormatPr baseColWidth="10" defaultRowHeight="16" x14ac:dyDescent="0.2"/>
  <cols>
    <col min="1" max="1" width="25.1640625" bestFit="1" customWidth="1"/>
    <col min="2" max="2" width="14.1640625" style="1" bestFit="1" customWidth="1"/>
    <col min="3" max="3" width="12.1640625" style="1" bestFit="1" customWidth="1"/>
    <col min="4" max="4" width="12.83203125" style="1" bestFit="1" customWidth="1"/>
    <col min="5" max="5" width="12.6640625" style="1" bestFit="1" customWidth="1"/>
    <col min="6" max="6" width="12.1640625" style="1" bestFit="1" customWidth="1"/>
    <col min="7" max="7" width="19.83203125" style="1" bestFit="1" customWidth="1"/>
    <col min="8" max="9" width="12.1640625" style="1" bestFit="1" customWidth="1"/>
    <col min="10" max="10" width="12.33203125" style="1" bestFit="1" customWidth="1"/>
    <col min="11" max="11" width="12.1640625" style="1" bestFit="1" customWidth="1"/>
    <col min="12" max="12" width="14.6640625" style="1" bestFit="1" customWidth="1"/>
    <col min="13" max="13" width="12.1640625" style="1" bestFit="1" customWidth="1"/>
    <col min="14" max="14" width="10.83203125" style="1"/>
    <col min="15" max="17" width="12.1640625" style="1" bestFit="1" customWidth="1"/>
    <col min="18" max="18" width="10.83203125" style="1"/>
    <col min="19" max="19" width="13.6640625" style="1" bestFit="1" customWidth="1"/>
    <col min="20" max="20" width="10.83203125" style="1"/>
    <col min="21" max="21" width="12.1640625" style="1" bestFit="1" customWidth="1"/>
    <col min="22" max="25" width="10.83203125" style="1"/>
    <col min="26" max="26" width="12.1640625" style="1" bestFit="1" customWidth="1"/>
    <col min="27" max="27" width="18.33203125" style="1" bestFit="1" customWidth="1"/>
  </cols>
  <sheetData>
    <row r="1" spans="1:27" x14ac:dyDescent="0.2">
      <c r="A1" s="7"/>
      <c r="B1" s="4" t="s">
        <v>35</v>
      </c>
      <c r="C1" s="4" t="s">
        <v>20</v>
      </c>
      <c r="D1" s="4" t="s">
        <v>37</v>
      </c>
      <c r="E1" s="4" t="s">
        <v>9</v>
      </c>
      <c r="F1" s="4" t="s">
        <v>11</v>
      </c>
      <c r="G1" s="4" t="s">
        <v>31</v>
      </c>
      <c r="H1" s="4" t="s">
        <v>8</v>
      </c>
      <c r="I1" s="4" t="s">
        <v>30</v>
      </c>
      <c r="J1" s="4" t="s">
        <v>38</v>
      </c>
      <c r="K1" s="4" t="s">
        <v>7</v>
      </c>
      <c r="L1" s="4" t="s">
        <v>33</v>
      </c>
      <c r="M1" s="4" t="s">
        <v>23</v>
      </c>
      <c r="N1" s="4" t="s">
        <v>22</v>
      </c>
      <c r="O1" s="4" t="s">
        <v>13</v>
      </c>
      <c r="P1" s="4" t="s">
        <v>21</v>
      </c>
      <c r="Q1" s="4" t="s">
        <v>10</v>
      </c>
      <c r="R1" s="4" t="s">
        <v>17</v>
      </c>
      <c r="S1" s="4" t="s">
        <v>32</v>
      </c>
      <c r="T1" s="4" t="s">
        <v>15</v>
      </c>
      <c r="U1" s="4" t="s">
        <v>24</v>
      </c>
      <c r="V1" s="4" t="s">
        <v>18</v>
      </c>
      <c r="W1" s="4" t="s">
        <v>16</v>
      </c>
      <c r="X1" s="4" t="s">
        <v>14</v>
      </c>
      <c r="Y1" s="4" t="s">
        <v>19</v>
      </c>
      <c r="Z1" s="4" t="s">
        <v>12</v>
      </c>
      <c r="AA1" s="4" t="s">
        <v>34</v>
      </c>
    </row>
    <row r="2" spans="1:27" x14ac:dyDescent="0.2">
      <c r="A2" s="8" t="s">
        <v>4</v>
      </c>
      <c r="B2" s="9">
        <v>0.20546193873973501</v>
      </c>
      <c r="C2" s="9">
        <v>0.27459407695244498</v>
      </c>
      <c r="D2" s="9">
        <v>0.63066970475579298</v>
      </c>
      <c r="E2" s="9">
        <v>7.9366688436818905E-2</v>
      </c>
      <c r="F2" s="9">
        <v>0.710447916770933</v>
      </c>
      <c r="G2" s="9">
        <v>0.83662235821536901</v>
      </c>
      <c r="H2" s="9">
        <v>0.46141488056719998</v>
      </c>
      <c r="I2" s="9">
        <v>0.149335252031847</v>
      </c>
      <c r="J2" s="9">
        <v>0.50980814991470402</v>
      </c>
      <c r="K2" s="9">
        <v>0.91209089556259004</v>
      </c>
      <c r="L2" s="9">
        <v>0.53240024043404999</v>
      </c>
      <c r="M2" s="9">
        <v>0.91364176202044001</v>
      </c>
      <c r="N2" s="9">
        <v>0.41252903191225498</v>
      </c>
      <c r="O2" s="9">
        <v>0.94729252600897496</v>
      </c>
      <c r="P2" s="9">
        <v>0.51342312928503497</v>
      </c>
      <c r="Q2" s="9">
        <v>0.76682228722326995</v>
      </c>
      <c r="R2" s="9">
        <v>4.1685303045063002E-2</v>
      </c>
      <c r="S2" s="9">
        <v>0.38220117859510599</v>
      </c>
      <c r="T2" s="9">
        <v>0.35149567289224198</v>
      </c>
      <c r="U2" s="9">
        <v>0.55017601919992798</v>
      </c>
      <c r="V2" s="9">
        <v>0.24259739330268101</v>
      </c>
      <c r="W2" s="9">
        <v>0.20546193873973501</v>
      </c>
      <c r="X2" s="9">
        <v>0.82632010354531804</v>
      </c>
      <c r="Y2" s="9">
        <v>0.81966197326619605</v>
      </c>
      <c r="Z2" s="9">
        <v>0.41081006886715699</v>
      </c>
      <c r="AA2" s="9">
        <v>0.90503877337276994</v>
      </c>
    </row>
    <row r="3" spans="1:27" x14ac:dyDescent="0.2">
      <c r="A3" s="8" t="s">
        <v>6</v>
      </c>
      <c r="B3" s="9">
        <v>0.93960451286194102</v>
      </c>
      <c r="C3" s="9">
        <v>0.12541044821792599</v>
      </c>
      <c r="D3" s="9">
        <v>0.72781454257706502</v>
      </c>
      <c r="E3" s="9">
        <v>0.47063939980949998</v>
      </c>
      <c r="F3" s="9">
        <v>1.8109240151611399E-3</v>
      </c>
      <c r="G3" s="9">
        <v>0.65555935986990899</v>
      </c>
      <c r="H3" s="9">
        <v>0.67736446669890604</v>
      </c>
      <c r="I3" s="9">
        <v>0.76962606031798197</v>
      </c>
      <c r="J3" s="9">
        <v>0.88786172529009599</v>
      </c>
      <c r="K3" s="9">
        <v>0.29697811719940997</v>
      </c>
      <c r="L3" s="9">
        <v>6.5352821383690696E-4</v>
      </c>
      <c r="M3" s="9">
        <v>0.107732723181215</v>
      </c>
      <c r="N3" s="9">
        <v>9.7852200746076298E-2</v>
      </c>
      <c r="O3" s="9">
        <v>0.55639350687369304</v>
      </c>
      <c r="P3" s="9">
        <v>8.5425832006541996E-2</v>
      </c>
      <c r="Q3" s="9">
        <v>1.3393767539172E-2</v>
      </c>
      <c r="R3" s="9">
        <v>0.38307216973597003</v>
      </c>
      <c r="S3" s="10">
        <v>1.19039738244453E-5</v>
      </c>
      <c r="T3" s="9">
        <v>2.6492695222091401E-2</v>
      </c>
      <c r="U3" s="9">
        <v>7.8154485055403497E-2</v>
      </c>
      <c r="V3" s="9">
        <v>0.102010522251149</v>
      </c>
      <c r="W3" s="9">
        <v>1.55546454159614E-2</v>
      </c>
      <c r="X3" s="9">
        <v>8.2901315061767508E-3</v>
      </c>
      <c r="Y3" s="9">
        <v>3.6341037682325397E-2</v>
      </c>
      <c r="Z3" s="9">
        <v>0.84431132715077795</v>
      </c>
      <c r="AA3" s="9">
        <v>0.28969161205100802</v>
      </c>
    </row>
    <row r="4" spans="1:27" x14ac:dyDescent="0.2">
      <c r="A4" s="8" t="s">
        <v>3</v>
      </c>
      <c r="B4" s="9">
        <v>0.90520485589428901</v>
      </c>
      <c r="C4" s="9">
        <v>0.41423338787382702</v>
      </c>
      <c r="D4" s="9">
        <v>0.17202038994646099</v>
      </c>
      <c r="E4" s="9">
        <v>0.13797552039755201</v>
      </c>
      <c r="F4" s="9">
        <v>0.15960396375934</v>
      </c>
      <c r="G4" s="9">
        <v>0.16124133336174501</v>
      </c>
      <c r="H4" s="9">
        <v>0.472672538194991</v>
      </c>
      <c r="I4" s="9">
        <v>0.97409922144370997</v>
      </c>
      <c r="J4" s="9">
        <v>0.12541044821792599</v>
      </c>
      <c r="K4" s="9">
        <v>7.9606750221902001E-2</v>
      </c>
      <c r="L4" s="9">
        <v>6.34166116254513E-2</v>
      </c>
      <c r="M4" s="9">
        <v>0.72008212337993005</v>
      </c>
      <c r="N4" s="9">
        <v>0.22268274027398999</v>
      </c>
      <c r="O4" s="9">
        <v>0.81710546419618502</v>
      </c>
      <c r="P4" s="9">
        <v>0.20546193873973501</v>
      </c>
      <c r="Q4" s="9">
        <v>8.7202607546507799E-2</v>
      </c>
      <c r="R4" s="9">
        <v>0.93960451286194102</v>
      </c>
      <c r="S4" s="9">
        <v>0.139532305940407</v>
      </c>
      <c r="T4" s="9">
        <v>0.25837351285329602</v>
      </c>
      <c r="U4" s="9">
        <v>0.489140337375569</v>
      </c>
      <c r="V4" s="9">
        <v>0.56280833585268097</v>
      </c>
      <c r="W4" s="9">
        <v>0.37063533181677499</v>
      </c>
      <c r="X4" s="9">
        <v>0.52867223212494796</v>
      </c>
      <c r="Y4" s="9">
        <v>0.51855389232128701</v>
      </c>
      <c r="Z4" s="9">
        <v>0.51552523768465197</v>
      </c>
      <c r="AA4" s="9">
        <v>0.14654573267749399</v>
      </c>
    </row>
    <row r="5" spans="1:27" x14ac:dyDescent="0.2">
      <c r="A5" s="8" t="s">
        <v>0</v>
      </c>
      <c r="B5" s="9">
        <v>0.50414840652659199</v>
      </c>
      <c r="C5" s="9">
        <v>0.77758422250469394</v>
      </c>
      <c r="D5" s="9">
        <v>4.4693182198507504E-3</v>
      </c>
      <c r="E5" s="9">
        <v>0.68769062974719397</v>
      </c>
      <c r="F5" s="9">
        <v>0.55390755145014003</v>
      </c>
      <c r="G5" s="9">
        <v>8.6072121538387295E-2</v>
      </c>
      <c r="H5" s="9">
        <v>0.102030412115154</v>
      </c>
      <c r="I5" s="9">
        <v>0.51855389232128701</v>
      </c>
      <c r="J5" s="9">
        <v>0.97405367504842999</v>
      </c>
      <c r="K5" s="9">
        <v>0.85996331353359501</v>
      </c>
      <c r="L5" s="9">
        <v>0.54788837066893603</v>
      </c>
      <c r="M5" s="9">
        <v>0.38307216973597003</v>
      </c>
      <c r="N5" s="9">
        <v>0.88766487984079001</v>
      </c>
      <c r="O5" s="9">
        <v>0.16140418883980101</v>
      </c>
      <c r="P5" s="9">
        <v>0.53976427975270802</v>
      </c>
      <c r="Q5" s="9">
        <v>0.52130850397200901</v>
      </c>
      <c r="R5" s="9">
        <v>0.47588236649590399</v>
      </c>
      <c r="S5" s="9">
        <v>0.80311254836577195</v>
      </c>
      <c r="T5" s="9">
        <v>0.25837351285329602</v>
      </c>
      <c r="U5" s="9">
        <v>0.70327477656844894</v>
      </c>
      <c r="V5" s="9">
        <v>0.73649706363339795</v>
      </c>
      <c r="W5" s="9">
        <v>0.85390139899415196</v>
      </c>
      <c r="X5" s="9">
        <v>0.76722175462620001</v>
      </c>
      <c r="Y5" s="9">
        <v>0.73649706363339795</v>
      </c>
      <c r="Z5" s="9">
        <v>0.15795991026047501</v>
      </c>
      <c r="AA5" s="9">
        <v>0.73649706363339795</v>
      </c>
    </row>
    <row r="6" spans="1:27" x14ac:dyDescent="0.2">
      <c r="A6" s="8" t="s">
        <v>5</v>
      </c>
      <c r="B6" s="9">
        <v>0.62406095417345997</v>
      </c>
      <c r="C6" s="9">
        <v>0.50338060986126998</v>
      </c>
      <c r="D6" s="9">
        <v>0.31080837546041201</v>
      </c>
      <c r="E6" s="9">
        <v>8.6276424595761902E-2</v>
      </c>
      <c r="F6" s="9">
        <v>0.277221701020959</v>
      </c>
      <c r="G6" s="9">
        <v>0.57789052130067797</v>
      </c>
      <c r="H6" s="9">
        <v>0.62157163459743203</v>
      </c>
      <c r="I6" s="9">
        <v>0.63974190412264598</v>
      </c>
      <c r="J6" s="9">
        <v>5.76126142379385E-3</v>
      </c>
      <c r="K6" s="9">
        <v>0.46072877619568697</v>
      </c>
      <c r="L6" s="9">
        <v>0.72008212337993005</v>
      </c>
      <c r="M6" s="9">
        <v>0.31170667111040101</v>
      </c>
      <c r="N6" s="9">
        <v>0.60724037253452801</v>
      </c>
      <c r="O6" s="9">
        <v>0.53382700605063904</v>
      </c>
      <c r="P6" s="9">
        <v>0.489140337375569</v>
      </c>
      <c r="Q6" s="9">
        <v>0.73376859335688405</v>
      </c>
      <c r="R6" s="9">
        <v>0.608521910989819</v>
      </c>
      <c r="S6" s="9">
        <v>0.72008212337993005</v>
      </c>
      <c r="T6" s="9">
        <v>0.76962606031798197</v>
      </c>
      <c r="U6" s="9">
        <v>0.83662235821536901</v>
      </c>
      <c r="V6" s="9">
        <v>0.21983209741280399</v>
      </c>
      <c r="W6" s="9">
        <v>0.38307216973597003</v>
      </c>
      <c r="X6" s="9">
        <v>0.21912128165936001</v>
      </c>
      <c r="Y6" s="9">
        <v>0.80311254836577195</v>
      </c>
      <c r="Z6" s="9">
        <v>0.102030412115154</v>
      </c>
      <c r="AA6" s="9">
        <v>0.18497838654280199</v>
      </c>
    </row>
    <row r="7" spans="1:27" x14ac:dyDescent="0.2">
      <c r="A7" s="8" t="s">
        <v>2</v>
      </c>
      <c r="B7" s="9">
        <v>0.39572042900010901</v>
      </c>
      <c r="C7" s="9">
        <v>0.81966197326619605</v>
      </c>
      <c r="D7" s="9">
        <v>0.60015759398702295</v>
      </c>
      <c r="E7" s="9">
        <v>0.28126738154619102</v>
      </c>
      <c r="F7" s="9">
        <v>0.155857300374142</v>
      </c>
      <c r="G7" s="9">
        <v>0.75301375495270495</v>
      </c>
      <c r="H7" s="9">
        <v>0.31374174144108102</v>
      </c>
      <c r="I7" s="9">
        <v>0.56280833585268097</v>
      </c>
      <c r="J7" s="9">
        <v>0.104142632719015</v>
      </c>
      <c r="K7" s="9">
        <v>0.88605188025318904</v>
      </c>
      <c r="L7" s="9">
        <v>0.83690584155667302</v>
      </c>
      <c r="M7" s="9">
        <v>0.34640609388125698</v>
      </c>
      <c r="N7" s="9">
        <v>0.991334816642363</v>
      </c>
      <c r="O7" s="9">
        <v>0.84292275465105004</v>
      </c>
      <c r="P7" s="9">
        <v>0.76923051159673705</v>
      </c>
      <c r="Q7" s="9">
        <v>0.87821955349104197</v>
      </c>
      <c r="R7" s="9">
        <v>0.176838563091053</v>
      </c>
      <c r="S7" s="9">
        <v>0.421639955128916</v>
      </c>
      <c r="T7" s="9">
        <v>0.99136527332139501</v>
      </c>
      <c r="U7" s="9">
        <v>0.80277223223525995</v>
      </c>
      <c r="V7" s="9">
        <v>0.139532305940407</v>
      </c>
      <c r="W7" s="9">
        <v>0.44836962458580598</v>
      </c>
      <c r="X7" s="9">
        <v>0.21452368168684099</v>
      </c>
      <c r="Y7" s="9">
        <v>0.70377498140283801</v>
      </c>
      <c r="Z7" s="9">
        <v>0.25477227915163603</v>
      </c>
      <c r="AA7" s="9">
        <v>0.67150780048387404</v>
      </c>
    </row>
    <row r="8" spans="1:27" x14ac:dyDescent="0.2">
      <c r="A8" s="8" t="s">
        <v>1</v>
      </c>
      <c r="B8" s="9">
        <v>0.38307216973597003</v>
      </c>
      <c r="C8" s="9">
        <v>0.35752869569252799</v>
      </c>
      <c r="D8" s="9">
        <v>0.58482090437589396</v>
      </c>
      <c r="E8" s="9">
        <v>7.2440233957540298E-3</v>
      </c>
      <c r="F8" s="9">
        <v>0.87907764478712402</v>
      </c>
      <c r="G8" s="9">
        <v>3.9162880000000101E-2</v>
      </c>
      <c r="H8" s="9">
        <v>0.116840007651812</v>
      </c>
      <c r="I8" s="9">
        <v>0.21077335651253701</v>
      </c>
      <c r="J8" s="9">
        <v>0.53976427975270802</v>
      </c>
      <c r="K8" s="9">
        <v>0.26464688677852</v>
      </c>
      <c r="L8" s="9">
        <v>0.51855389232128701</v>
      </c>
      <c r="M8" s="9">
        <v>0.421639955128916</v>
      </c>
      <c r="N8" s="9">
        <v>0.40686481437491301</v>
      </c>
      <c r="O8" s="9">
        <v>0.95614596161410503</v>
      </c>
      <c r="P8" s="9">
        <v>0.35752869569252799</v>
      </c>
      <c r="Q8" s="9">
        <v>0.57376126863228405</v>
      </c>
      <c r="R8" s="9">
        <v>0.22912155074462701</v>
      </c>
      <c r="S8" s="9">
        <v>0.56280833585268097</v>
      </c>
      <c r="T8" s="9">
        <v>0.68758158982260698</v>
      </c>
      <c r="U8" s="9">
        <v>0.88786172529009599</v>
      </c>
      <c r="V8" s="9">
        <v>0.51855389232128701</v>
      </c>
      <c r="W8" s="9">
        <v>0.44836962458580598</v>
      </c>
      <c r="X8" s="9">
        <v>0.52130850397200901</v>
      </c>
      <c r="Y8" s="9">
        <v>0.62406095417345997</v>
      </c>
      <c r="Z8" s="9">
        <v>0.96522482677892196</v>
      </c>
      <c r="AA8" s="9">
        <v>0.593130050942836</v>
      </c>
    </row>
    <row r="9" spans="1:27" x14ac:dyDescent="0.2">
      <c r="A9" s="8" t="s">
        <v>36</v>
      </c>
      <c r="B9" s="9">
        <v>0.14031277047271001</v>
      </c>
      <c r="C9" s="9">
        <v>7.6437879382335899E-2</v>
      </c>
      <c r="D9" s="9">
        <v>0.107730230495926</v>
      </c>
      <c r="E9" s="9">
        <v>0.780972909463023</v>
      </c>
      <c r="F9" s="9">
        <v>0.168092133162768</v>
      </c>
      <c r="G9" s="9">
        <v>0.31260167621841201</v>
      </c>
      <c r="H9" s="9">
        <v>0.78521233414962599</v>
      </c>
      <c r="I9" s="9">
        <v>0.80345110920634</v>
      </c>
      <c r="J9" s="9">
        <v>0.58548858296392903</v>
      </c>
      <c r="K9" s="9">
        <v>0.94738162279298799</v>
      </c>
      <c r="L9" s="9">
        <v>0.108442821951915</v>
      </c>
      <c r="M9" s="9">
        <v>5.2523555482204602E-2</v>
      </c>
      <c r="N9" s="9">
        <v>0.57720582079349403</v>
      </c>
      <c r="O9" s="9">
        <v>0.58001641497398604</v>
      </c>
      <c r="P9" s="9">
        <v>0.20194208697675101</v>
      </c>
      <c r="Q9" s="9">
        <v>0.82692031394580401</v>
      </c>
      <c r="R9" s="9">
        <v>0.68810394386045803</v>
      </c>
      <c r="S9" s="9">
        <v>0.194201669418058</v>
      </c>
      <c r="T9" s="9">
        <v>2.2685763799563E-2</v>
      </c>
      <c r="U9" s="9">
        <v>6.3414647337793506E-2</v>
      </c>
      <c r="V9" s="9">
        <v>0.78669401420863305</v>
      </c>
      <c r="W9" s="9">
        <v>0.44918874403842801</v>
      </c>
      <c r="X9" s="9">
        <v>0.62880703081548395</v>
      </c>
      <c r="Y9" s="9">
        <v>1.5806688244151899E-2</v>
      </c>
      <c r="Z9" s="9">
        <v>0.24079459936900899</v>
      </c>
      <c r="AA9" s="9">
        <v>0.26947938846303299</v>
      </c>
    </row>
  </sheetData>
  <sortState xmlns:xlrd2="http://schemas.microsoft.com/office/spreadsheetml/2017/richdata2" columnSort="1" ref="B1:AA9">
    <sortCondition ref="B1:AA1"/>
  </sortState>
  <conditionalFormatting sqref="B2:AA9">
    <cfRule type="cellIs" dxfId="1" priority="1" operator="lessThanOrEqual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21E333-B59F-4448-82BB-A9B6247DBC26}">
  <sheetPr>
    <tabColor rgb="FFFFC000"/>
  </sheetPr>
  <dimension ref="A1:AA9"/>
  <sheetViews>
    <sheetView zoomScale="125" workbookViewId="0">
      <selection activeCell="B2" sqref="B2:AA9"/>
    </sheetView>
  </sheetViews>
  <sheetFormatPr baseColWidth="10" defaultRowHeight="16" x14ac:dyDescent="0.2"/>
  <cols>
    <col min="1" max="1" width="25.1640625" bestFit="1" customWidth="1"/>
    <col min="2" max="2" width="18.83203125" style="2" bestFit="1" customWidth="1"/>
    <col min="3" max="3" width="17" style="2" bestFit="1" customWidth="1"/>
    <col min="4" max="6" width="13.33203125" style="2" bestFit="1" customWidth="1"/>
    <col min="7" max="7" width="20.33203125" style="2" bestFit="1" customWidth="1"/>
    <col min="8" max="9" width="13.33203125" style="2" bestFit="1" customWidth="1"/>
    <col min="10" max="10" width="17.5" style="2" bestFit="1" customWidth="1"/>
    <col min="11" max="11" width="13.33203125" style="2" bestFit="1" customWidth="1"/>
    <col min="12" max="12" width="15.1640625" style="2" bestFit="1" customWidth="1"/>
    <col min="13" max="13" width="16.6640625" style="2" bestFit="1" customWidth="1"/>
    <col min="14" max="15" width="13.33203125" style="2" bestFit="1" customWidth="1"/>
    <col min="16" max="16" width="13.5" style="2" bestFit="1" customWidth="1"/>
    <col min="17" max="18" width="13.33203125" style="2" bestFit="1" customWidth="1"/>
    <col min="19" max="19" width="14.1640625" style="2" bestFit="1" customWidth="1"/>
    <col min="20" max="20" width="13.6640625" style="2" bestFit="1" customWidth="1"/>
    <col min="21" max="21" width="14.1640625" style="2" bestFit="1" customWidth="1"/>
    <col min="22" max="22" width="13.33203125" style="2" bestFit="1" customWidth="1"/>
    <col min="23" max="23" width="13.83203125" style="2" bestFit="1" customWidth="1"/>
    <col min="24" max="26" width="13.33203125" style="2" bestFit="1" customWidth="1"/>
    <col min="27" max="27" width="18.83203125" style="2" bestFit="1" customWidth="1"/>
  </cols>
  <sheetData>
    <row r="1" spans="1:27" x14ac:dyDescent="0.2">
      <c r="A1" s="7"/>
      <c r="B1" s="14" t="s">
        <v>35</v>
      </c>
      <c r="C1" s="14" t="s">
        <v>20</v>
      </c>
      <c r="D1" s="14" t="s">
        <v>37</v>
      </c>
      <c r="E1" s="14" t="s">
        <v>9</v>
      </c>
      <c r="F1" s="14" t="s">
        <v>11</v>
      </c>
      <c r="G1" s="14" t="s">
        <v>31</v>
      </c>
      <c r="H1" s="14" t="s">
        <v>8</v>
      </c>
      <c r="I1" s="14" t="s">
        <v>30</v>
      </c>
      <c r="J1" s="14" t="s">
        <v>38</v>
      </c>
      <c r="K1" s="14" t="s">
        <v>7</v>
      </c>
      <c r="L1" s="14" t="s">
        <v>33</v>
      </c>
      <c r="M1" s="14" t="s">
        <v>23</v>
      </c>
      <c r="N1" s="14" t="s">
        <v>22</v>
      </c>
      <c r="O1" s="14" t="s">
        <v>13</v>
      </c>
      <c r="P1" s="14" t="s">
        <v>21</v>
      </c>
      <c r="Q1" s="14" t="s">
        <v>10</v>
      </c>
      <c r="R1" s="14" t="s">
        <v>17</v>
      </c>
      <c r="S1" s="14" t="s">
        <v>32</v>
      </c>
      <c r="T1" s="14" t="s">
        <v>15</v>
      </c>
      <c r="U1" s="14" t="s">
        <v>24</v>
      </c>
      <c r="V1" s="14" t="s">
        <v>18</v>
      </c>
      <c r="W1" s="14" t="s">
        <v>16</v>
      </c>
      <c r="X1" s="14" t="s">
        <v>14</v>
      </c>
      <c r="Y1" s="14" t="s">
        <v>19</v>
      </c>
      <c r="Z1" s="14" t="s">
        <v>12</v>
      </c>
      <c r="AA1" s="14" t="s">
        <v>34</v>
      </c>
    </row>
    <row r="2" spans="1:27" x14ac:dyDescent="0.2">
      <c r="A2" s="13" t="s">
        <v>4</v>
      </c>
      <c r="B2" s="4">
        <v>6.6666666666666693E-2</v>
      </c>
      <c r="C2" s="4">
        <v>-0.27416562551671902</v>
      </c>
      <c r="D2" s="4">
        <v>-9.8418429672668506E-2</v>
      </c>
      <c r="E2" s="4">
        <v>-0.30775189785169899</v>
      </c>
      <c r="F2" s="4">
        <v>-0.29174034510112501</v>
      </c>
      <c r="G2" s="4">
        <v>-0.36140350877193</v>
      </c>
      <c r="H2" s="4">
        <v>0.10658017444986199</v>
      </c>
      <c r="I2" s="4">
        <v>-0.38245614035087699</v>
      </c>
      <c r="J2" s="4">
        <v>-0.28119551335048198</v>
      </c>
      <c r="K2" s="4">
        <v>0.42479539524287302</v>
      </c>
      <c r="L2" s="4">
        <v>0.35438596491228103</v>
      </c>
      <c r="M2" s="4">
        <v>-0.40212203080604098</v>
      </c>
      <c r="N2" s="4">
        <v>-0.14867838833500599</v>
      </c>
      <c r="O2" s="4">
        <v>-0.390092996682191</v>
      </c>
      <c r="P2" s="4">
        <v>-0.25352269839493802</v>
      </c>
      <c r="Q2" s="4">
        <v>0.36706517419289902</v>
      </c>
      <c r="R2" s="4">
        <v>-0.12653798100771699</v>
      </c>
      <c r="S2" s="4">
        <v>0.49473684210526298</v>
      </c>
      <c r="T2" s="4">
        <v>0.33333333333333298</v>
      </c>
      <c r="U2" s="4">
        <v>-0.21089663501286099</v>
      </c>
      <c r="V2" s="4">
        <v>-0.28421052631579002</v>
      </c>
      <c r="W2" s="4">
        <v>-6.6666666666666693E-2</v>
      </c>
      <c r="X2" s="4">
        <v>-0.20923169822044799</v>
      </c>
      <c r="Y2" s="4">
        <v>-0.24210526315789499</v>
      </c>
      <c r="Z2" s="4">
        <v>7.0673142979071596E-2</v>
      </c>
      <c r="AA2" s="4">
        <v>0.33333333333333298</v>
      </c>
    </row>
    <row r="3" spans="1:27" s="17" customFormat="1" x14ac:dyDescent="0.2">
      <c r="A3" s="15" t="s">
        <v>6</v>
      </c>
      <c r="B3" s="16">
        <v>0.27065068159983802</v>
      </c>
      <c r="C3" s="16">
        <v>0.31161971830985902</v>
      </c>
      <c r="D3" s="16">
        <v>0.73767605633802802</v>
      </c>
      <c r="E3" s="16">
        <v>7.7073309614947405E-2</v>
      </c>
      <c r="F3" s="16">
        <v>0.41901408450704197</v>
      </c>
      <c r="G3" s="16">
        <v>-0.40070360652443598</v>
      </c>
      <c r="H3" s="16">
        <v>0.12100333747717899</v>
      </c>
      <c r="I3" s="16">
        <v>-0.41476338219196002</v>
      </c>
      <c r="J3" s="16">
        <v>0.61619718309859195</v>
      </c>
      <c r="K3" s="16">
        <v>0.193267272011025</v>
      </c>
      <c r="L3" s="16">
        <v>0.93849002580723195</v>
      </c>
      <c r="M3" s="16">
        <v>0.43463168870285201</v>
      </c>
      <c r="N3" s="16">
        <v>0.262417947317722</v>
      </c>
      <c r="O3" s="16">
        <v>-1.7762689846645301E-2</v>
      </c>
      <c r="P3" s="16">
        <v>0.17460344615769399</v>
      </c>
      <c r="Q3" s="16">
        <v>0.49794177309166499</v>
      </c>
      <c r="R3" s="16">
        <v>0.32570422535211302</v>
      </c>
      <c r="S3" s="16">
        <v>0.62917496112170201</v>
      </c>
      <c r="T3" s="16">
        <v>0.40421855044131699</v>
      </c>
      <c r="U3" s="16">
        <v>-0.227112676056338</v>
      </c>
      <c r="V3" s="16">
        <v>0.31985989643617302</v>
      </c>
      <c r="W3" s="16">
        <v>0.61863012937105899</v>
      </c>
      <c r="X3" s="16">
        <v>0.136772711819169</v>
      </c>
      <c r="Y3" s="16">
        <v>0.59754046586977305</v>
      </c>
      <c r="Z3" s="16">
        <v>0.66549610698908201</v>
      </c>
      <c r="AA3" s="16">
        <v>-2.8119551335048201E-2</v>
      </c>
    </row>
    <row r="4" spans="1:27" s="17" customFormat="1" x14ac:dyDescent="0.2">
      <c r="A4" s="15" t="s">
        <v>3</v>
      </c>
      <c r="B4" s="16">
        <v>-0.62105263157894697</v>
      </c>
      <c r="C4" s="16">
        <v>-3.51494391688102E-2</v>
      </c>
      <c r="D4" s="16">
        <v>-0.63268990503858302</v>
      </c>
      <c r="E4" s="16">
        <v>-0.322065939612244</v>
      </c>
      <c r="F4" s="16">
        <v>-0.179262139760932</v>
      </c>
      <c r="G4" s="16">
        <v>0.17192982456140399</v>
      </c>
      <c r="H4" s="16">
        <v>0.47605811254271602</v>
      </c>
      <c r="I4" s="16">
        <v>0.214035087719298</v>
      </c>
      <c r="J4" s="16">
        <v>-0.720563502960609</v>
      </c>
      <c r="K4" s="16">
        <v>-0.113278772064766</v>
      </c>
      <c r="L4" s="16">
        <v>-0.63508771929824603</v>
      </c>
      <c r="M4" s="16">
        <v>-0.31040998869238201</v>
      </c>
      <c r="N4" s="16">
        <v>-0.55577397544275897</v>
      </c>
      <c r="O4" s="16">
        <v>-0.40073189659170499</v>
      </c>
      <c r="P4" s="16">
        <v>-0.61620100304325198</v>
      </c>
      <c r="Q4" s="16">
        <v>-0.16823820483841201</v>
      </c>
      <c r="R4" s="16">
        <v>-0.66080945637363198</v>
      </c>
      <c r="S4" s="16">
        <v>-0.249122807017544</v>
      </c>
      <c r="T4" s="16">
        <v>-0.31929824561403503</v>
      </c>
      <c r="U4" s="16">
        <v>0.154657532342765</v>
      </c>
      <c r="V4" s="16">
        <v>-0.71929824561403499</v>
      </c>
      <c r="W4" s="16">
        <v>-0.86666666666666703</v>
      </c>
      <c r="X4" s="16">
        <v>-8.1564899306276306E-2</v>
      </c>
      <c r="Y4" s="16">
        <v>-0.73333333333333295</v>
      </c>
      <c r="Z4" s="16">
        <v>-0.12367800021337499</v>
      </c>
      <c r="AA4" s="16">
        <v>3.8596491228070198E-2</v>
      </c>
    </row>
    <row r="5" spans="1:27" x14ac:dyDescent="0.2">
      <c r="A5" s="13" t="s">
        <v>0</v>
      </c>
      <c r="B5" s="4">
        <v>0.31929824561403503</v>
      </c>
      <c r="C5" s="4">
        <v>-0.133567868841479</v>
      </c>
      <c r="D5" s="4">
        <v>0.56239102670096297</v>
      </c>
      <c r="E5" s="4">
        <v>7.1570208802720803E-2</v>
      </c>
      <c r="F5" s="4">
        <v>3.1634495251929198E-2</v>
      </c>
      <c r="G5" s="4">
        <v>-0.40350877192982498</v>
      </c>
      <c r="H5" s="4">
        <v>-7.1053449633241197E-3</v>
      </c>
      <c r="I5" s="4">
        <v>-0.36842105263157898</v>
      </c>
      <c r="J5" s="4">
        <v>0.27416562551671902</v>
      </c>
      <c r="K5" s="4">
        <v>0.15575831158905401</v>
      </c>
      <c r="L5" s="6">
        <v>0.70526315789473704</v>
      </c>
      <c r="M5" s="4">
        <v>0.23280749151928701</v>
      </c>
      <c r="N5" s="4">
        <v>4.95594627783352E-2</v>
      </c>
      <c r="O5" s="4">
        <v>1.4185199879352401E-2</v>
      </c>
      <c r="P5" s="4">
        <v>0.10563445766455699</v>
      </c>
      <c r="Q5" s="6">
        <v>0.58118652580542296</v>
      </c>
      <c r="R5" s="4">
        <v>0.29525528901800602</v>
      </c>
      <c r="S5" s="4">
        <v>0.35438596491228103</v>
      </c>
      <c r="T5" s="4">
        <v>0.291228070175439</v>
      </c>
      <c r="U5" s="4">
        <v>-0.154657532342765</v>
      </c>
      <c r="V5" s="4">
        <v>0.20701754385964899</v>
      </c>
      <c r="W5" s="4">
        <v>0.46666666666666701</v>
      </c>
      <c r="X5" s="4">
        <v>-0.23050949803947601</v>
      </c>
      <c r="Y5" s="4">
        <v>0.34736842105263199</v>
      </c>
      <c r="Z5" s="4">
        <v>0.14841360025604999</v>
      </c>
      <c r="AA5" s="4">
        <v>-0.29824561403508798</v>
      </c>
    </row>
    <row r="6" spans="1:27" x14ac:dyDescent="0.2">
      <c r="A6" s="13" t="s">
        <v>5</v>
      </c>
      <c r="B6" s="4">
        <v>-0.487719298245614</v>
      </c>
      <c r="C6" s="6">
        <v>0.65729451245674997</v>
      </c>
      <c r="D6" s="4">
        <v>0.15817247625964601</v>
      </c>
      <c r="E6" s="4">
        <v>-0.41510721105578102</v>
      </c>
      <c r="F6" s="4">
        <v>-0.130052924924598</v>
      </c>
      <c r="G6" s="4">
        <v>-0.36140350877193</v>
      </c>
      <c r="H6" s="6">
        <v>0.64658639166249499</v>
      </c>
      <c r="I6" s="4">
        <v>-0.31228070175438599</v>
      </c>
      <c r="J6" s="4">
        <v>8.4358654005144501E-2</v>
      </c>
      <c r="K6" s="4">
        <v>0.23009750575655599</v>
      </c>
      <c r="L6" s="4">
        <v>0.487719298245614</v>
      </c>
      <c r="M6" s="4">
        <v>-2.1164317410844301E-2</v>
      </c>
      <c r="N6" s="4">
        <v>3.5399616270239402E-2</v>
      </c>
      <c r="O6" s="4">
        <v>-0.41137079650121899</v>
      </c>
      <c r="P6" s="4">
        <v>-0.246480401217301</v>
      </c>
      <c r="Q6" s="4">
        <v>0.137649440322337</v>
      </c>
      <c r="R6" s="4">
        <v>-0.478032372695819</v>
      </c>
      <c r="S6" s="6">
        <v>0.67719298245614001</v>
      </c>
      <c r="T6" s="6">
        <v>0.57894736842105299</v>
      </c>
      <c r="U6" s="4">
        <v>0.28471045726736299</v>
      </c>
      <c r="V6" s="4">
        <v>-0.49473684210526298</v>
      </c>
      <c r="W6" s="4">
        <v>1.7543859649122799E-2</v>
      </c>
      <c r="X6" s="4">
        <v>-0.195046498341095</v>
      </c>
      <c r="Y6" s="4">
        <v>5.96491228070175E-2</v>
      </c>
      <c r="Z6" s="6">
        <v>0.636058286811645</v>
      </c>
      <c r="AA6" s="4">
        <v>0.27017543859649101</v>
      </c>
    </row>
    <row r="7" spans="1:27" x14ac:dyDescent="0.2">
      <c r="A7" s="13" t="s">
        <v>2</v>
      </c>
      <c r="B7" s="4">
        <v>0.53684210526315801</v>
      </c>
      <c r="C7" s="4">
        <v>-7.0298878337620397E-3</v>
      </c>
      <c r="D7" s="4">
        <v>0.263620793766076</v>
      </c>
      <c r="E7" s="4">
        <v>9.6619781883673095E-2</v>
      </c>
      <c r="F7" s="4">
        <v>0.34446450385434002</v>
      </c>
      <c r="G7" s="4">
        <v>0.20701754385964899</v>
      </c>
      <c r="H7" s="4">
        <v>-0.376583283056178</v>
      </c>
      <c r="I7" s="4">
        <v>-4.5614035087719301E-2</v>
      </c>
      <c r="J7" s="4">
        <v>0.38664383085691201</v>
      </c>
      <c r="K7" s="4">
        <v>-0.23363746738357999</v>
      </c>
      <c r="L7" s="4">
        <v>0.12982456140350901</v>
      </c>
      <c r="M7" s="4">
        <v>0.529107935271106</v>
      </c>
      <c r="N7" s="4">
        <v>0.32921643131322698</v>
      </c>
      <c r="O7" s="4">
        <v>0.52839869550587704</v>
      </c>
      <c r="P7" s="4">
        <v>0.50704539678987604</v>
      </c>
      <c r="Q7" s="4">
        <v>0.16823820483841201</v>
      </c>
      <c r="R7" s="4">
        <v>0.57293585845160599</v>
      </c>
      <c r="S7" s="4">
        <v>-0.12280701754386</v>
      </c>
      <c r="T7" s="4">
        <v>-0.13684210526315799</v>
      </c>
      <c r="U7" s="4">
        <v>-0.133567868841479</v>
      </c>
      <c r="V7" s="6">
        <v>0.70526315789473704</v>
      </c>
      <c r="W7" s="4">
        <v>0.57192982456140395</v>
      </c>
      <c r="X7" s="4">
        <v>0.15603719867287599</v>
      </c>
      <c r="Y7" s="4">
        <v>0.42456140350877197</v>
      </c>
      <c r="Z7" s="4">
        <v>0.201418457490354</v>
      </c>
      <c r="AA7" s="4">
        <v>-3.5087719298245602E-3</v>
      </c>
    </row>
    <row r="8" spans="1:27" x14ac:dyDescent="0.2">
      <c r="A8" s="13" t="s">
        <v>1</v>
      </c>
      <c r="B8" s="4">
        <v>0.17894736842105299</v>
      </c>
      <c r="C8" s="4">
        <v>8.0843710088263396E-2</v>
      </c>
      <c r="D8" s="4">
        <v>0.4815473166127</v>
      </c>
      <c r="E8" s="4">
        <v>-0.25765275168979501</v>
      </c>
      <c r="F8" s="4">
        <v>0.39015877477379302</v>
      </c>
      <c r="G8" s="4">
        <v>-0.33333333333333298</v>
      </c>
      <c r="H8" s="4">
        <v>-0.149212244229807</v>
      </c>
      <c r="I8" s="4">
        <v>-0.452631578947368</v>
      </c>
      <c r="J8" s="4">
        <v>0.29877023293488703</v>
      </c>
      <c r="K8" s="4">
        <v>1.7699808135119701E-2</v>
      </c>
      <c r="L8" s="4">
        <v>0.34736842105263199</v>
      </c>
      <c r="M8" s="4">
        <v>0.444450665627729</v>
      </c>
      <c r="N8" s="4">
        <v>0.23363746738357999</v>
      </c>
      <c r="O8" s="4">
        <v>0.16667609858239099</v>
      </c>
      <c r="P8" s="4">
        <v>0.359157156059495</v>
      </c>
      <c r="Q8" s="4">
        <v>7.6471911290187294E-2</v>
      </c>
      <c r="R8" s="4">
        <v>5.2724158753215303E-2</v>
      </c>
      <c r="S8" s="4">
        <v>0.326315789473684</v>
      </c>
      <c r="T8" s="4">
        <v>3.5087719298245602E-3</v>
      </c>
      <c r="U8" s="4">
        <v>-3.1634495251929198E-2</v>
      </c>
      <c r="V8" s="4">
        <v>0.256140350877193</v>
      </c>
      <c r="W8" s="4">
        <v>0.36140350877193</v>
      </c>
      <c r="X8" s="4">
        <v>0.42910229635040997</v>
      </c>
      <c r="Y8" s="4">
        <v>0.41052631578947402</v>
      </c>
      <c r="Z8" s="4">
        <v>0.40637057212966199</v>
      </c>
      <c r="AA8" s="4">
        <v>-7.3684210526315796E-2</v>
      </c>
    </row>
    <row r="9" spans="1:27" x14ac:dyDescent="0.2">
      <c r="A9" s="13" t="s">
        <v>36</v>
      </c>
      <c r="B9" s="4">
        <v>-0.24168163157672901</v>
      </c>
      <c r="C9" s="4">
        <v>-0.17193088292651301</v>
      </c>
      <c r="D9" s="6">
        <v>-0.74737302170096698</v>
      </c>
      <c r="E9" s="4">
        <v>-0.13931770416603301</v>
      </c>
      <c r="F9" s="4">
        <v>-0.133334154106276</v>
      </c>
      <c r="G9" s="4">
        <v>0.15061319069274401</v>
      </c>
      <c r="H9" s="4">
        <v>-5.6743297233707399E-2</v>
      </c>
      <c r="I9" s="4">
        <v>0.12959739664259401</v>
      </c>
      <c r="J9" s="6">
        <v>-0.62456524818202896</v>
      </c>
      <c r="K9" s="4">
        <v>-8.1276651665125293E-2</v>
      </c>
      <c r="L9" s="6">
        <v>-0.71803963004680504</v>
      </c>
      <c r="M9" s="4">
        <v>-0.51409725509891901</v>
      </c>
      <c r="N9" s="4">
        <v>-0.42405209564413199</v>
      </c>
      <c r="O9" s="4">
        <v>-0.32568871385297199</v>
      </c>
      <c r="P9" s="4">
        <v>-0.48155326615854799</v>
      </c>
      <c r="Q9" s="4">
        <v>-0.45039480220743899</v>
      </c>
      <c r="R9" s="4">
        <v>-0.407020049377052</v>
      </c>
      <c r="S9" s="4">
        <v>-0.367776395877632</v>
      </c>
      <c r="T9" s="4">
        <v>-0.40280271929454903</v>
      </c>
      <c r="U9" s="4">
        <v>-0.238597959979651</v>
      </c>
      <c r="V9" s="4">
        <v>-0.395797454611166</v>
      </c>
      <c r="W9" s="6">
        <v>-0.68301330662988802</v>
      </c>
      <c r="X9" s="4">
        <v>9.5582557326415601E-2</v>
      </c>
      <c r="Y9" s="6">
        <v>-0.69001857131327105</v>
      </c>
      <c r="Z9" s="4">
        <v>-0.289252869401944</v>
      </c>
      <c r="AA9" s="4">
        <v>0.23467636689334601</v>
      </c>
    </row>
  </sheetData>
  <sortState xmlns:xlrd2="http://schemas.microsoft.com/office/spreadsheetml/2017/richdata2" columnSort="1" ref="B1:AA9">
    <sortCondition ref="B1:AA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EBB6A8-F4CA-8543-90C1-C30D96242BF0}">
  <sheetPr>
    <tabColor rgb="FFFFC000"/>
  </sheetPr>
  <dimension ref="A1:AA9"/>
  <sheetViews>
    <sheetView zoomScale="139" workbookViewId="0">
      <selection activeCell="G17" sqref="G17"/>
    </sheetView>
  </sheetViews>
  <sheetFormatPr baseColWidth="10" defaultRowHeight="16" x14ac:dyDescent="0.2"/>
  <cols>
    <col min="1" max="1" width="26.33203125" bestFit="1" customWidth="1"/>
    <col min="2" max="2" width="14.83203125" bestFit="1" customWidth="1"/>
    <col min="3" max="3" width="13" bestFit="1" customWidth="1"/>
    <col min="4" max="4" width="13.33203125" bestFit="1" customWidth="1"/>
    <col min="5" max="5" width="13.1640625" bestFit="1" customWidth="1"/>
    <col min="6" max="6" width="13" bestFit="1" customWidth="1"/>
    <col min="7" max="7" width="20.6640625" bestFit="1" customWidth="1"/>
    <col min="8" max="11" width="13" bestFit="1" customWidth="1"/>
    <col min="12" max="12" width="15.33203125" bestFit="1" customWidth="1"/>
    <col min="13" max="18" width="13" bestFit="1" customWidth="1"/>
    <col min="19" max="19" width="14" bestFit="1" customWidth="1"/>
    <col min="20" max="26" width="13" bestFit="1" customWidth="1"/>
    <col min="27" max="27" width="19.1640625" bestFit="1" customWidth="1"/>
  </cols>
  <sheetData>
    <row r="1" spans="1:27" x14ac:dyDescent="0.2">
      <c r="A1" s="7"/>
      <c r="B1" s="14" t="s">
        <v>35</v>
      </c>
      <c r="C1" s="14" t="s">
        <v>20</v>
      </c>
      <c r="D1" s="14" t="s">
        <v>37</v>
      </c>
      <c r="E1" s="14" t="s">
        <v>9</v>
      </c>
      <c r="F1" s="14" t="s">
        <v>11</v>
      </c>
      <c r="G1" s="14" t="s">
        <v>31</v>
      </c>
      <c r="H1" s="14" t="s">
        <v>8</v>
      </c>
      <c r="I1" s="14" t="s">
        <v>30</v>
      </c>
      <c r="J1" s="14" t="s">
        <v>38</v>
      </c>
      <c r="K1" s="14" t="s">
        <v>7</v>
      </c>
      <c r="L1" s="14" t="s">
        <v>33</v>
      </c>
      <c r="M1" s="14" t="s">
        <v>23</v>
      </c>
      <c r="N1" s="14" t="s">
        <v>22</v>
      </c>
      <c r="O1" s="14" t="s">
        <v>13</v>
      </c>
      <c r="P1" s="14" t="s">
        <v>21</v>
      </c>
      <c r="Q1" s="14" t="s">
        <v>10</v>
      </c>
      <c r="R1" s="14" t="s">
        <v>17</v>
      </c>
      <c r="S1" s="14" t="s">
        <v>32</v>
      </c>
      <c r="T1" s="14" t="s">
        <v>15</v>
      </c>
      <c r="U1" s="14" t="s">
        <v>24</v>
      </c>
      <c r="V1" s="14" t="s">
        <v>18</v>
      </c>
      <c r="W1" s="14" t="s">
        <v>16</v>
      </c>
      <c r="X1" s="14" t="s">
        <v>14</v>
      </c>
      <c r="Y1" s="14" t="s">
        <v>19</v>
      </c>
      <c r="Z1" s="14" t="s">
        <v>12</v>
      </c>
      <c r="AA1" s="14" t="s">
        <v>34</v>
      </c>
    </row>
    <row r="2" spans="1:27" x14ac:dyDescent="0.2">
      <c r="A2" s="13" t="s">
        <v>4</v>
      </c>
      <c r="B2" s="4">
        <v>0.83690584155667302</v>
      </c>
      <c r="C2" s="4">
        <v>0.38850283585951101</v>
      </c>
      <c r="D2" s="4">
        <v>0.76089926606542402</v>
      </c>
      <c r="E2" s="4">
        <v>0.330490754281556</v>
      </c>
      <c r="F2" s="4">
        <v>0.35752869569252799</v>
      </c>
      <c r="G2" s="4">
        <v>0.248392512079262</v>
      </c>
      <c r="H2" s="4">
        <v>0.74164500118840904</v>
      </c>
      <c r="I2" s="4">
        <v>0.21983209741280399</v>
      </c>
      <c r="J2" s="4">
        <v>0.375952612204903</v>
      </c>
      <c r="K2" s="4">
        <v>0.16866667893806001</v>
      </c>
      <c r="L2" s="4">
        <v>0.25837351285329602</v>
      </c>
      <c r="M2" s="4">
        <v>0.19502784985080601</v>
      </c>
      <c r="N2" s="4">
        <v>0.64468355496057805</v>
      </c>
      <c r="O2" s="4">
        <v>0.20998497748755399</v>
      </c>
      <c r="P2" s="4">
        <v>0.42656456161009099</v>
      </c>
      <c r="Q2" s="4">
        <v>0.240507751374895</v>
      </c>
      <c r="R2" s="4">
        <v>0.69515102954880204</v>
      </c>
      <c r="S2" s="4">
        <v>0.102010522251149</v>
      </c>
      <c r="T2" s="4">
        <v>0.28969161205100802</v>
      </c>
      <c r="U2" s="4">
        <v>0.51056893440707796</v>
      </c>
      <c r="V2" s="4">
        <v>0.37063533181677499</v>
      </c>
      <c r="W2" s="4">
        <v>0.83690584155667302</v>
      </c>
      <c r="X2" s="4">
        <v>0.51398950763833695</v>
      </c>
      <c r="Y2" s="4">
        <v>0.44836962458580598</v>
      </c>
      <c r="Z2" s="4">
        <v>0.82723086858639905</v>
      </c>
      <c r="AA2" s="4">
        <v>0.28969161205100802</v>
      </c>
    </row>
    <row r="3" spans="1:27" x14ac:dyDescent="0.2">
      <c r="A3" s="13" t="s">
        <v>6</v>
      </c>
      <c r="B3" s="4">
        <v>0.39485724317243998</v>
      </c>
      <c r="C3" s="4">
        <v>0.32413127270726599</v>
      </c>
      <c r="D3" s="4">
        <v>6.1730693831885102E-3</v>
      </c>
      <c r="E3" s="4">
        <v>0.81182167480964496</v>
      </c>
      <c r="F3" s="4">
        <v>0.175162114825025</v>
      </c>
      <c r="G3" s="4">
        <v>0.19675639523160801</v>
      </c>
      <c r="H3" s="4">
        <v>0.70795569031125805</v>
      </c>
      <c r="I3" s="4">
        <v>0.18003639876510499</v>
      </c>
      <c r="J3" s="4">
        <v>3.2872890606662E-2</v>
      </c>
      <c r="K3" s="4">
        <v>0.54728631912209802</v>
      </c>
      <c r="L3" s="5">
        <v>6.2506775388992997E-6</v>
      </c>
      <c r="M3" s="4">
        <v>0.15796858063653299</v>
      </c>
      <c r="N3" s="4">
        <v>0.40994504642296398</v>
      </c>
      <c r="O3" s="4">
        <v>0.95630551454803103</v>
      </c>
      <c r="P3" s="4">
        <v>0.587305688427604</v>
      </c>
      <c r="Q3" s="4">
        <v>9.9466073346825098E-2</v>
      </c>
      <c r="R3" s="4">
        <v>0.30154646522832801</v>
      </c>
      <c r="S3" s="4">
        <v>2.8383764800460599E-2</v>
      </c>
      <c r="T3" s="4">
        <v>0.19249013453413599</v>
      </c>
      <c r="U3" s="4">
        <v>0.47778713728578598</v>
      </c>
      <c r="V3" s="4">
        <v>0.31080837546041201</v>
      </c>
      <c r="W3" s="4">
        <v>3.19950026022209E-2</v>
      </c>
      <c r="X3" s="4">
        <v>0.67166614295685201</v>
      </c>
      <c r="Y3" s="4">
        <v>4.0187761013838398E-2</v>
      </c>
      <c r="Z3" s="4">
        <v>1.8176081118232101E-2</v>
      </c>
      <c r="AA3" s="4">
        <v>0.93087244631966704</v>
      </c>
    </row>
    <row r="4" spans="1:27" x14ac:dyDescent="0.2">
      <c r="A4" s="13" t="s">
        <v>3</v>
      </c>
      <c r="B4" s="4">
        <v>3.1137732110113201E-2</v>
      </c>
      <c r="C4" s="4">
        <v>0.91364176202044001</v>
      </c>
      <c r="D4" s="4">
        <v>2.72482437038679E-2</v>
      </c>
      <c r="E4" s="4">
        <v>0.30729397845967699</v>
      </c>
      <c r="F4" s="4">
        <v>0.57721060370768895</v>
      </c>
      <c r="G4" s="4">
        <v>0.593130050942836</v>
      </c>
      <c r="H4" s="4">
        <v>0.117705561395666</v>
      </c>
      <c r="I4" s="4">
        <v>0.50414840652659199</v>
      </c>
      <c r="J4" s="4">
        <v>8.2023886044884104E-3</v>
      </c>
      <c r="K4" s="4">
        <v>0.72594290625465296</v>
      </c>
      <c r="L4" s="4">
        <v>2.6492695222091401E-2</v>
      </c>
      <c r="M4" s="4">
        <v>0.32611306757573</v>
      </c>
      <c r="N4" s="4">
        <v>6.0623849591364701E-2</v>
      </c>
      <c r="O4" s="4">
        <v>0.196721828147323</v>
      </c>
      <c r="P4" s="4">
        <v>3.2871498857152598E-2</v>
      </c>
      <c r="Q4" s="4">
        <v>0.601208362099385</v>
      </c>
      <c r="R4" s="4">
        <v>1.9312254644924899E-2</v>
      </c>
      <c r="S4" s="4">
        <v>0.43490514949382297</v>
      </c>
      <c r="T4" s="4">
        <v>0.31170667111040101</v>
      </c>
      <c r="U4" s="4">
        <v>0.63127729406493205</v>
      </c>
      <c r="V4" s="4">
        <v>8.3700322087878493E-3</v>
      </c>
      <c r="W4" s="4">
        <v>2.64185809073947E-4</v>
      </c>
      <c r="X4" s="4">
        <v>0.80104378308150204</v>
      </c>
      <c r="Y4" s="4">
        <v>6.6476105146573402E-3</v>
      </c>
      <c r="Z4" s="4">
        <v>0.70175883501959202</v>
      </c>
      <c r="AA4" s="4">
        <v>0.90520485589428901</v>
      </c>
    </row>
    <row r="5" spans="1:27" x14ac:dyDescent="0.2">
      <c r="A5" s="13" t="s">
        <v>0</v>
      </c>
      <c r="B5" s="4">
        <v>0.31170667111040101</v>
      </c>
      <c r="C5" s="4">
        <v>0.67899223654143204</v>
      </c>
      <c r="D5" s="4">
        <v>5.6987323171265598E-2</v>
      </c>
      <c r="E5" s="4">
        <v>0.825067575670557</v>
      </c>
      <c r="F5" s="4">
        <v>0.92225326846029898</v>
      </c>
      <c r="G5" s="4">
        <v>0.193346986031637</v>
      </c>
      <c r="H5" s="4">
        <v>0.98251536712560095</v>
      </c>
      <c r="I5" s="4">
        <v>0.23864174234724</v>
      </c>
      <c r="J5" s="4">
        <v>0.38850283585951101</v>
      </c>
      <c r="K5" s="4">
        <v>0.62882009337618505</v>
      </c>
      <c r="L5" s="4">
        <v>1.04060950334914E-2</v>
      </c>
      <c r="M5" s="4">
        <v>0.46651012729239499</v>
      </c>
      <c r="N5" s="4">
        <v>0.87843578783855403</v>
      </c>
      <c r="O5" s="4">
        <v>0.96510047379362895</v>
      </c>
      <c r="P5" s="4">
        <v>0.74386929498245802</v>
      </c>
      <c r="Q5" s="4">
        <v>4.7492020916227999E-2</v>
      </c>
      <c r="R5" s="4">
        <v>0.35149567289224198</v>
      </c>
      <c r="S5" s="4">
        <v>0.25837351285329602</v>
      </c>
      <c r="T5" s="4">
        <v>0.35841250425329602</v>
      </c>
      <c r="U5" s="4">
        <v>0.63127729406493205</v>
      </c>
      <c r="V5" s="4">
        <v>0.51855389232128701</v>
      </c>
      <c r="W5" s="4">
        <v>0.126165273765178</v>
      </c>
      <c r="X5" s="4">
        <v>0.47104564895692003</v>
      </c>
      <c r="Y5" s="4">
        <v>0.26858420988354398</v>
      </c>
      <c r="Z5" s="4">
        <v>0.645279542722348</v>
      </c>
      <c r="AA5" s="4">
        <v>0.34640609388125698</v>
      </c>
    </row>
    <row r="6" spans="1:27" x14ac:dyDescent="0.2">
      <c r="A6" s="13" t="s">
        <v>5</v>
      </c>
      <c r="B6" s="4">
        <v>0.107732723181215</v>
      </c>
      <c r="C6" s="4">
        <v>2.0197824929718802E-2</v>
      </c>
      <c r="D6" s="4">
        <v>0.62344321978914696</v>
      </c>
      <c r="E6" s="4">
        <v>0.17963901983501701</v>
      </c>
      <c r="F6" s="4">
        <v>0.68705660562775805</v>
      </c>
      <c r="G6" s="4">
        <v>0.248392512079262</v>
      </c>
      <c r="H6" s="4">
        <v>2.30785695830895E-2</v>
      </c>
      <c r="I6" s="4">
        <v>0.32305123225655802</v>
      </c>
      <c r="J6" s="4">
        <v>0.79435587908568905</v>
      </c>
      <c r="K6" s="4">
        <v>0.47186094762245201</v>
      </c>
      <c r="L6" s="4">
        <v>0.107732723181215</v>
      </c>
      <c r="M6" s="4">
        <v>0.94794703165380501</v>
      </c>
      <c r="N6" s="4">
        <v>0.91302915040284105</v>
      </c>
      <c r="O6" s="4">
        <v>0.183986760410558</v>
      </c>
      <c r="P6" s="4">
        <v>0.43995189278125602</v>
      </c>
      <c r="Q6" s="4">
        <v>0.66966651970395197</v>
      </c>
      <c r="R6" s="4">
        <v>0.11597599519172801</v>
      </c>
      <c r="S6" s="4">
        <v>1.55546454159614E-2</v>
      </c>
      <c r="T6" s="4">
        <v>4.8560115293678797E-2</v>
      </c>
      <c r="U6" s="4">
        <v>0.369757466146868</v>
      </c>
      <c r="V6" s="4">
        <v>0.102010522251149</v>
      </c>
      <c r="W6" s="4">
        <v>0.95684337098972305</v>
      </c>
      <c r="X6" s="4">
        <v>0.543531586955455</v>
      </c>
      <c r="Y6" s="4">
        <v>0.85390139899415196</v>
      </c>
      <c r="Z6" s="4">
        <v>2.61912218636495E-2</v>
      </c>
      <c r="AA6" s="4">
        <v>0.39572042900010901</v>
      </c>
    </row>
    <row r="7" spans="1:27" x14ac:dyDescent="0.2">
      <c r="A7" s="13" t="s">
        <v>2</v>
      </c>
      <c r="B7" s="4">
        <v>7.1912376724099197E-2</v>
      </c>
      <c r="C7" s="4">
        <v>0.98270102530500103</v>
      </c>
      <c r="D7" s="4">
        <v>0.40772288815498298</v>
      </c>
      <c r="E7" s="4">
        <v>0.765159629904546</v>
      </c>
      <c r="F7" s="4">
        <v>0.27287650774989702</v>
      </c>
      <c r="G7" s="4">
        <v>0.51855389232128701</v>
      </c>
      <c r="H7" s="4">
        <v>0.227590524565807</v>
      </c>
      <c r="I7" s="4">
        <v>0.88805753957031897</v>
      </c>
      <c r="J7" s="4">
        <v>0.21439858095408901</v>
      </c>
      <c r="K7" s="4">
        <v>0.46487704075886599</v>
      </c>
      <c r="L7" s="4">
        <v>0.68758158982260698</v>
      </c>
      <c r="M7" s="4">
        <v>7.6913087638919006E-2</v>
      </c>
      <c r="N7" s="4">
        <v>0.29605563729082301</v>
      </c>
      <c r="O7" s="4">
        <v>7.7383237892414594E-2</v>
      </c>
      <c r="P7" s="4">
        <v>9.2471252324743999E-2</v>
      </c>
      <c r="Q7" s="4">
        <v>0.601208362099385</v>
      </c>
      <c r="R7" s="4">
        <v>5.1511071474987097E-2</v>
      </c>
      <c r="S7" s="4">
        <v>0.70377498140283801</v>
      </c>
      <c r="T7" s="4">
        <v>0.67150780048387404</v>
      </c>
      <c r="U7" s="4">
        <v>0.67899223654143204</v>
      </c>
      <c r="V7" s="4">
        <v>1.04060950334914E-2</v>
      </c>
      <c r="W7" s="4">
        <v>5.2016918728294399E-2</v>
      </c>
      <c r="X7" s="4">
        <v>0.62819809839893204</v>
      </c>
      <c r="Y7" s="4">
        <v>0.168926581872025</v>
      </c>
      <c r="Z7" s="4">
        <v>0.53017402683145698</v>
      </c>
      <c r="AA7" s="4">
        <v>0.99136527332139501</v>
      </c>
    </row>
    <row r="8" spans="1:27" x14ac:dyDescent="0.2">
      <c r="A8" s="13" t="s">
        <v>1</v>
      </c>
      <c r="B8" s="4">
        <v>0.57789052130067797</v>
      </c>
      <c r="C8" s="4">
        <v>0.80277223223525995</v>
      </c>
      <c r="D8" s="4">
        <v>0.112938355185299</v>
      </c>
      <c r="E8" s="4">
        <v>0.41880750333151601</v>
      </c>
      <c r="F8" s="4">
        <v>0.209901348049815</v>
      </c>
      <c r="G8" s="4">
        <v>0.28969161205100802</v>
      </c>
      <c r="H8" s="4">
        <v>0.643482530393231</v>
      </c>
      <c r="I8" s="4">
        <v>0.139532305940407</v>
      </c>
      <c r="J8" s="4">
        <v>0.34551727352119499</v>
      </c>
      <c r="K8" s="4">
        <v>0.95646006799224503</v>
      </c>
      <c r="L8" s="4">
        <v>0.26858420988354398</v>
      </c>
      <c r="M8" s="4">
        <v>0.147729862479342</v>
      </c>
      <c r="N8" s="4">
        <v>0.46487704075886599</v>
      </c>
      <c r="O8" s="4">
        <v>0.60463920658806103</v>
      </c>
      <c r="P8" s="4">
        <v>0.25156245127119697</v>
      </c>
      <c r="Q8" s="4">
        <v>0.81326709284217602</v>
      </c>
      <c r="R8" s="4">
        <v>0.87072885395335997</v>
      </c>
      <c r="S8" s="4">
        <v>0.30058630532613601</v>
      </c>
      <c r="T8" s="4">
        <v>0.99136527332139501</v>
      </c>
      <c r="U8" s="4">
        <v>0.92225326846029898</v>
      </c>
      <c r="V8" s="4">
        <v>0.421639955128916</v>
      </c>
      <c r="W8" s="4">
        <v>0.248392512079262</v>
      </c>
      <c r="X8" s="4">
        <v>0.16392782004769399</v>
      </c>
      <c r="Y8" s="4">
        <v>0.18497838654280199</v>
      </c>
      <c r="Z8" s="4">
        <v>0.18990653930017801</v>
      </c>
      <c r="AA8" s="4">
        <v>0.81997405670865098</v>
      </c>
    </row>
    <row r="9" spans="1:27" x14ac:dyDescent="0.2">
      <c r="A9" s="13" t="s">
        <v>36</v>
      </c>
      <c r="B9" s="4">
        <v>0.44918874403842801</v>
      </c>
      <c r="C9" s="4">
        <v>0.59312774094926102</v>
      </c>
      <c r="D9" s="4">
        <v>5.2057080300485E-3</v>
      </c>
      <c r="E9" s="4">
        <v>0.665867021137031</v>
      </c>
      <c r="F9" s="4">
        <v>0.67952750316966504</v>
      </c>
      <c r="G9" s="4">
        <v>0.64033452507501298</v>
      </c>
      <c r="H9" s="4">
        <v>0.86095604890006705</v>
      </c>
      <c r="I9" s="4">
        <v>0.68810394386045803</v>
      </c>
      <c r="J9" s="4">
        <v>2.9924190588592699E-2</v>
      </c>
      <c r="K9" s="4">
        <v>0.80173451837048904</v>
      </c>
      <c r="L9" s="4">
        <v>8.5393240013891293E-3</v>
      </c>
      <c r="M9" s="4">
        <v>8.7286385459760807E-2</v>
      </c>
      <c r="N9" s="4">
        <v>0.169493159812522</v>
      </c>
      <c r="O9" s="4">
        <v>0.301570840669802</v>
      </c>
      <c r="P9" s="4">
        <v>0.112933258632455</v>
      </c>
      <c r="Q9" s="4">
        <v>0.14174373192345599</v>
      </c>
      <c r="R9" s="4">
        <v>0.18913104997918201</v>
      </c>
      <c r="S9" s="4">
        <v>0.239527868995874</v>
      </c>
      <c r="T9" s="4">
        <v>0.194201669418058</v>
      </c>
      <c r="U9" s="4">
        <v>0.45517265547034502</v>
      </c>
      <c r="V9" s="4">
        <v>0.20280764325010001</v>
      </c>
      <c r="W9" s="4">
        <v>1.43593660834833E-2</v>
      </c>
      <c r="X9" s="4">
        <v>0.76761917669329904</v>
      </c>
      <c r="Y9" s="4">
        <v>1.3012243184083099E-2</v>
      </c>
      <c r="Z9" s="4">
        <v>0.36183103212447798</v>
      </c>
      <c r="AA9" s="4">
        <v>0.462836643549213</v>
      </c>
    </row>
  </sheetData>
  <sortState xmlns:xlrd2="http://schemas.microsoft.com/office/spreadsheetml/2017/richdata2" columnSort="1" ref="B1:AA9">
    <sortCondition ref="B1:AA1"/>
  </sortState>
  <conditionalFormatting sqref="B2:AA9">
    <cfRule type="cellIs" dxfId="0" priority="1" operator="lessThanOrEqual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xplanation</vt:lpstr>
      <vt:lpstr>pre_DI_metabolites_r_values</vt:lpstr>
      <vt:lpstr>pre_DI_metabolites_p_values</vt:lpstr>
      <vt:lpstr>post_DI_metabolites_r_values</vt:lpstr>
      <vt:lpstr>post_DI_metabolites_p_val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alon, Nora Jean</dc:creator>
  <cp:lastModifiedBy>Nealon, Nora Jean</cp:lastModifiedBy>
  <dcterms:created xsi:type="dcterms:W3CDTF">2024-05-19T18:51:22Z</dcterms:created>
  <dcterms:modified xsi:type="dcterms:W3CDTF">2024-11-03T23:50:05Z</dcterms:modified>
</cp:coreProperties>
</file>